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SUKAHARA-iMAC/Documents/180th paper (ﾗｸﾘｽ肉豚生産)/Frontiers second/"/>
    </mc:Choice>
  </mc:AlternateContent>
  <xr:revisionPtr revIDLastSave="0" documentId="13_ncr:1_{AEFC49D0-9745-9540-A0A2-0E710599B8D1}" xr6:coauthVersionLast="36" xr6:coauthVersionMax="47" xr10:uidLastSave="{00000000-0000-0000-0000-000000000000}"/>
  <bookViews>
    <workbookView xWindow="0" yWindow="500" windowWidth="29000" windowHeight="22940" xr2:uid="{00000000-000D-0000-FFFF-FFFF00000000}"/>
  </bookViews>
  <sheets>
    <sheet name="TableS1" sheetId="3" r:id="rId1"/>
    <sheet name="TableS2" sheetId="5" r:id="rId2"/>
    <sheet name="TableS3" sheetId="1" r:id="rId3"/>
    <sheet name="TableS4" sheetId="4" r:id="rId4"/>
    <sheet name="Table S5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" i="3" l="1"/>
  <c r="F24" i="3"/>
  <c r="D24" i="3"/>
</calcChain>
</file>

<file path=xl/sharedStrings.xml><?xml version="1.0" encoding="utf-8"?>
<sst xmlns="http://schemas.openxmlformats.org/spreadsheetml/2006/main" count="324" uniqueCount="267">
  <si>
    <t>Gene symbol</t>
    <phoneticPr fontId="3"/>
  </si>
  <si>
    <t>F primer (5'-3')</t>
    <phoneticPr fontId="3"/>
  </si>
  <si>
    <t>R primer  (5'-3')</t>
    <phoneticPr fontId="3"/>
  </si>
  <si>
    <t>ACTB</t>
    <phoneticPr fontId="3"/>
  </si>
  <si>
    <t>DQ845171.1</t>
    <phoneticPr fontId="3"/>
  </si>
  <si>
    <t>GACATCCGCAAGGACCTCTA</t>
    <phoneticPr fontId="3"/>
  </si>
  <si>
    <t>ACACGGAGTACTTGCGCTCT</t>
    <phoneticPr fontId="3"/>
  </si>
  <si>
    <t>SYBR</t>
    <phoneticPr fontId="3"/>
  </si>
  <si>
    <t>IL6</t>
    <phoneticPr fontId="3"/>
  </si>
  <si>
    <t>NM214399</t>
    <phoneticPr fontId="3"/>
  </si>
  <si>
    <t>TGAACTCCCTCTCCACAAGC</t>
  </si>
  <si>
    <t>GGCAGTAGCCATCACCAGA</t>
  </si>
  <si>
    <t>IL10</t>
    <phoneticPr fontId="3"/>
  </si>
  <si>
    <t>NM_214041.1</t>
    <phoneticPr fontId="3"/>
  </si>
  <si>
    <t>GAACAGCTGCATCCACTTCC</t>
    <phoneticPr fontId="3"/>
  </si>
  <si>
    <t>AACTCTTCACTGGGCCGAAG</t>
    <phoneticPr fontId="3"/>
  </si>
  <si>
    <t>IL17A</t>
    <phoneticPr fontId="3"/>
  </si>
  <si>
    <t>NM_001005729.1</t>
    <phoneticPr fontId="3"/>
  </si>
  <si>
    <t>CTGTCCCCATCCAGCAAGAG</t>
    <phoneticPr fontId="3"/>
  </si>
  <si>
    <t>ACCATCACTTTCTCCAGCCG</t>
    <phoneticPr fontId="3"/>
  </si>
  <si>
    <t>IL17F</t>
    <phoneticPr fontId="3"/>
  </si>
  <si>
    <t>XM_013978026</t>
    <phoneticPr fontId="3"/>
  </si>
  <si>
    <t>CCTGCTGCTGTTGATGTTGG</t>
    <phoneticPr fontId="3"/>
  </si>
  <si>
    <t>AGGATCCCCTGGTTTGAGGA</t>
    <phoneticPr fontId="3"/>
  </si>
  <si>
    <t>IL22</t>
    <phoneticPr fontId="3"/>
  </si>
  <si>
    <t>AY937228.1</t>
    <phoneticPr fontId="3"/>
  </si>
  <si>
    <t>TGGTGAAGCAGGTCCTGAAC</t>
    <phoneticPr fontId="3"/>
  </si>
  <si>
    <t>TCCTGCATGTAGGGGTGGAA</t>
    <phoneticPr fontId="3"/>
  </si>
  <si>
    <t>PIGR</t>
    <phoneticPr fontId="3"/>
  </si>
  <si>
    <t>NM_214159.1</t>
    <phoneticPr fontId="3"/>
  </si>
  <si>
    <t>AGTCCCATATTCGGTCCCCA</t>
    <phoneticPr fontId="3"/>
  </si>
  <si>
    <t>GGTGGCTGGGTAGTAGCATC</t>
    <phoneticPr fontId="3"/>
  </si>
  <si>
    <t>IFNG</t>
    <phoneticPr fontId="3"/>
  </si>
  <si>
    <t>NM_213948.1</t>
    <phoneticPr fontId="3"/>
  </si>
  <si>
    <t>GGCCATTCAAAGGAGCATGGA</t>
    <phoneticPr fontId="3"/>
  </si>
  <si>
    <t>GAGTTCACTGATGGCTTTGCG</t>
    <phoneticPr fontId="3"/>
  </si>
  <si>
    <t>CLDN1</t>
    <phoneticPr fontId="3"/>
  </si>
  <si>
    <t>NM_001244539.1</t>
    <phoneticPr fontId="3"/>
  </si>
  <si>
    <t>CACCACTTTGCAAGCAACC</t>
  </si>
  <si>
    <t>TGGCCACAAAGATGGCTATT</t>
  </si>
  <si>
    <t>ZO1</t>
    <phoneticPr fontId="3"/>
  </si>
  <si>
    <t>AJ318101.1</t>
    <phoneticPr fontId="3"/>
  </si>
  <si>
    <t>CAGCACAGTGCCTAAAGCTG</t>
  </si>
  <si>
    <t>ACCACGGTGTGACCATCC</t>
  </si>
  <si>
    <t>OCLN</t>
    <phoneticPr fontId="3"/>
  </si>
  <si>
    <t xml:space="preserve">NM_001163647 </t>
    <phoneticPr fontId="3"/>
  </si>
  <si>
    <t>GGCTAGGGGTCTAAACTGAGC</t>
  </si>
  <si>
    <t>CTCAGTGGGTTGAAGGATCTG</t>
  </si>
  <si>
    <t>PR39</t>
    <phoneticPr fontId="3"/>
  </si>
  <si>
    <t>NM_214450.2</t>
    <phoneticPr fontId="3"/>
  </si>
  <si>
    <t>ATCTCTACCGCCTCCTGGAG</t>
    <phoneticPr fontId="3"/>
  </si>
  <si>
    <t>TGAAGCTCACAGGTTTCGGG</t>
    <phoneticPr fontId="3"/>
  </si>
  <si>
    <t>PMAP23</t>
    <phoneticPr fontId="3"/>
  </si>
  <si>
    <t>NM_001129976.1</t>
    <phoneticPr fontId="3"/>
  </si>
  <si>
    <t>GTGAAGCTCACAGGTTTTGGG</t>
    <phoneticPr fontId="3"/>
  </si>
  <si>
    <t>Family</t>
    <phoneticPr fontId="2"/>
  </si>
  <si>
    <t>Genus</t>
    <phoneticPr fontId="2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  <phoneticPr fontId="2"/>
  </si>
  <si>
    <t>Ruminococcaceae</t>
    <phoneticPr fontId="2"/>
  </si>
  <si>
    <t>Subdoligranulum</t>
    <phoneticPr fontId="3"/>
  </si>
  <si>
    <t></t>
    <phoneticPr fontId="2"/>
  </si>
  <si>
    <t>0.19b</t>
    <phoneticPr fontId="2"/>
  </si>
  <si>
    <t>0.29b</t>
    <phoneticPr fontId="2"/>
  </si>
  <si>
    <t>0.28a</t>
    <phoneticPr fontId="2"/>
  </si>
  <si>
    <r>
      <rPr>
        <sz val="12"/>
        <color theme="1"/>
        <rFont val="MS-PGothic"/>
        <family val="2"/>
        <charset val="128"/>
      </rPr>
      <t>&lt;</t>
    </r>
    <r>
      <rPr>
        <sz val="12"/>
        <color theme="1"/>
        <rFont val="Times New Roman"/>
        <family val="1"/>
      </rPr>
      <t>0.01</t>
    </r>
    <phoneticPr fontId="2"/>
  </si>
  <si>
    <t>Lachnospiraceae</t>
    <phoneticPr fontId="2"/>
  </si>
  <si>
    <t>unknown</t>
    <phoneticPr fontId="3"/>
  </si>
  <si>
    <t>1.05a</t>
    <phoneticPr fontId="2"/>
  </si>
  <si>
    <t>0.50b</t>
    <phoneticPr fontId="2"/>
  </si>
  <si>
    <t>0.55b</t>
    <phoneticPr fontId="2"/>
  </si>
  <si>
    <t>Erysipelotrichaceae</t>
    <phoneticPr fontId="2"/>
  </si>
  <si>
    <t>Solobacterium</t>
    <phoneticPr fontId="3"/>
  </si>
  <si>
    <t>0.22ab</t>
    <phoneticPr fontId="2"/>
  </si>
  <si>
    <t>0.39a</t>
    <phoneticPr fontId="2"/>
  </si>
  <si>
    <t>Butyricicoccaceae</t>
    <phoneticPr fontId="2"/>
  </si>
  <si>
    <t>Butyricicoccus</t>
    <phoneticPr fontId="3"/>
  </si>
  <si>
    <t>0.09b</t>
    <phoneticPr fontId="2"/>
  </si>
  <si>
    <t>0.09ab</t>
    <phoneticPr fontId="2"/>
  </si>
  <si>
    <t>Bifidobacteriaceae</t>
    <phoneticPr fontId="2"/>
  </si>
  <si>
    <t>Bifidobacterium</t>
    <phoneticPr fontId="2"/>
  </si>
  <si>
    <t>0.03b</t>
    <phoneticPr fontId="2"/>
  </si>
  <si>
    <t>0.20a</t>
    <phoneticPr fontId="2"/>
  </si>
  <si>
    <t>order Enterobacterales unknown</t>
    <phoneticPr fontId="2"/>
  </si>
  <si>
    <t>0.07b</t>
    <phoneticPr fontId="2"/>
  </si>
  <si>
    <t>0.07a</t>
    <phoneticPr fontId="2"/>
  </si>
  <si>
    <t>0.04b</t>
    <phoneticPr fontId="2"/>
  </si>
  <si>
    <t>Lachnospiraceae_ND3007_group</t>
    <phoneticPr fontId="3"/>
  </si>
  <si>
    <t>0.02b</t>
    <phoneticPr fontId="2"/>
  </si>
  <si>
    <t>0.04ab</t>
    <phoneticPr fontId="2"/>
  </si>
  <si>
    <t>0.03a</t>
    <phoneticPr fontId="2"/>
  </si>
  <si>
    <t>Atopobiaceae</t>
    <phoneticPr fontId="2"/>
  </si>
  <si>
    <t>uncultured</t>
    <phoneticPr fontId="3"/>
  </si>
  <si>
    <t>0.01b</t>
    <phoneticPr fontId="2"/>
  </si>
  <si>
    <t>0.01a</t>
    <phoneticPr fontId="2"/>
  </si>
  <si>
    <t>0.02a</t>
    <phoneticPr fontId="2"/>
  </si>
  <si>
    <t>Pasteurellaceae</t>
    <phoneticPr fontId="2"/>
  </si>
  <si>
    <t>Accession No.</t>
    <rPh sb="0" eb="2">
      <t>バンゴウ</t>
    </rPh>
    <phoneticPr fontId="3"/>
  </si>
  <si>
    <t>Probe number
 (or SYBR Green)</t>
    <phoneticPr fontId="3"/>
  </si>
  <si>
    <t>Listed probe numbers indicate the product number of the Universal ProbeLibrary Set, Human and Extension Set sold by Roche Applied Science.</t>
    <phoneticPr fontId="2"/>
  </si>
  <si>
    <t>Primers of ACTB and IFNG were designed by SYBR Green detection.</t>
    <phoneticPr fontId="2"/>
  </si>
  <si>
    <t>Weaning period</t>
    <phoneticPr fontId="5"/>
  </si>
  <si>
    <t>Growing period</t>
    <phoneticPr fontId="5"/>
  </si>
  <si>
    <t>Fattening period</t>
    <phoneticPr fontId="5"/>
  </si>
  <si>
    <t>Corn</t>
    <phoneticPr fontId="5"/>
  </si>
  <si>
    <t>Wheat bran</t>
    <phoneticPr fontId="5"/>
  </si>
  <si>
    <t>Soybean meal</t>
    <phoneticPr fontId="5"/>
  </si>
  <si>
    <t>Dehulled soybean meal</t>
    <phoneticPr fontId="5"/>
  </si>
  <si>
    <t>Corn gluten meal</t>
    <phoneticPr fontId="6"/>
  </si>
  <si>
    <t>Fish meal (CP65%)</t>
    <phoneticPr fontId="5"/>
  </si>
  <si>
    <t>Animal oil and fat</t>
    <phoneticPr fontId="5"/>
  </si>
  <si>
    <t>Rapeseed meal</t>
    <phoneticPr fontId="2"/>
  </si>
  <si>
    <t>Calcium carbonate</t>
    <rPh sb="0" eb="2">
      <t>タンサン</t>
    </rPh>
    <phoneticPr fontId="5"/>
  </si>
  <si>
    <t>Choline chloride (50%)</t>
    <phoneticPr fontId="6"/>
  </si>
  <si>
    <t>Vitamine &amp; Mineral premix</t>
    <phoneticPr fontId="5"/>
  </si>
  <si>
    <t>L-Threonine</t>
    <phoneticPr fontId="6"/>
  </si>
  <si>
    <t>DL-Methionine</t>
    <phoneticPr fontId="6"/>
  </si>
  <si>
    <t>Sodium chloride</t>
    <rPh sb="0" eb="2">
      <t>ショクエン</t>
    </rPh>
    <phoneticPr fontId="5"/>
  </si>
  <si>
    <t>Crude protein</t>
    <phoneticPr fontId="2"/>
  </si>
  <si>
    <t>Ca</t>
    <phoneticPr fontId="2"/>
  </si>
  <si>
    <t>P</t>
    <phoneticPr fontId="2"/>
  </si>
  <si>
    <t>Na</t>
    <phoneticPr fontId="6"/>
  </si>
  <si>
    <t>Val</t>
    <phoneticPr fontId="2"/>
  </si>
  <si>
    <t>Trp</t>
    <phoneticPr fontId="2"/>
  </si>
  <si>
    <t>Thr</t>
    <phoneticPr fontId="2"/>
  </si>
  <si>
    <t>Met+Cys</t>
    <phoneticPr fontId="2"/>
  </si>
  <si>
    <t>Met</t>
    <phoneticPr fontId="2"/>
  </si>
  <si>
    <t>Lys</t>
    <phoneticPr fontId="2"/>
  </si>
  <si>
    <t>L-tryptophan</t>
    <phoneticPr fontId="6"/>
  </si>
  <si>
    <t>Lysine hydrochloride</t>
    <rPh sb="0" eb="20">
      <t>エンサン</t>
    </rPh>
    <phoneticPr fontId="5"/>
  </si>
  <si>
    <t>calcium dihydrogen phosphate</t>
    <phoneticPr fontId="2"/>
  </si>
  <si>
    <t>Non-phytate phosphorus</t>
    <phoneticPr fontId="5"/>
  </si>
  <si>
    <t>Total</t>
    <phoneticPr fontId="5"/>
  </si>
  <si>
    <t>Ingradient (%)</t>
    <phoneticPr fontId="2"/>
  </si>
  <si>
    <t>Total digestible nutrients</t>
    <phoneticPr fontId="3"/>
  </si>
  <si>
    <t>Supplementary Table S3 Primers and probes used in the present study</t>
    <phoneticPr fontId="2"/>
  </si>
  <si>
    <t>References</t>
    <phoneticPr fontId="2"/>
  </si>
  <si>
    <t>Mannitol</t>
    <phoneticPr fontId="2"/>
  </si>
  <si>
    <t>Lactulose</t>
    <phoneticPr fontId="2"/>
  </si>
  <si>
    <r>
      <t>Q1</t>
    </r>
    <r>
      <rPr>
        <sz val="12"/>
        <color rgb="FF000000"/>
        <rFont val="ＭＳ Ｐ明朝"/>
        <family val="1"/>
        <charset val="128"/>
      </rPr>
      <t>（</t>
    </r>
    <r>
      <rPr>
        <sz val="12"/>
        <color rgb="FF000000"/>
        <rFont val="Times New Roman"/>
        <family val="1"/>
      </rPr>
      <t>m/z</t>
    </r>
    <r>
      <rPr>
        <sz val="12"/>
        <color rgb="FF000000"/>
        <rFont val="ＭＳ Ｐ明朝"/>
        <family val="1"/>
        <charset val="128"/>
      </rPr>
      <t>）</t>
    </r>
  </si>
  <si>
    <r>
      <t>Q3</t>
    </r>
    <r>
      <rPr>
        <sz val="12"/>
        <color rgb="FF000000"/>
        <rFont val="ＭＳ Ｐ明朝"/>
        <family val="1"/>
        <charset val="128"/>
      </rPr>
      <t>（</t>
    </r>
    <r>
      <rPr>
        <sz val="12"/>
        <color rgb="FF000000"/>
        <rFont val="Times New Roman"/>
        <family val="1"/>
      </rPr>
      <t>m/z</t>
    </r>
    <r>
      <rPr>
        <sz val="12"/>
        <color rgb="FF000000"/>
        <rFont val="ＭＳ Ｐ明朝"/>
        <family val="1"/>
        <charset val="128"/>
      </rPr>
      <t>）</t>
    </r>
  </si>
  <si>
    <r>
      <t>Mannitol-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6</t>
    </r>
    <phoneticPr fontId="2"/>
  </si>
  <si>
    <r>
      <t>Lactulose-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phoneticPr fontId="2"/>
  </si>
  <si>
    <t>Cone Voltage (V)</t>
    <phoneticPr fontId="2"/>
  </si>
  <si>
    <t>Collision energy (V)</t>
    <phoneticPr fontId="2"/>
  </si>
  <si>
    <t>Supplementary Table S1 Feed composition and nutrients content of diets used in this study.</t>
  </si>
  <si>
    <t>Different letters indicate significant difference between experimental groups.</t>
  </si>
  <si>
    <t>Supplementary Table S2 Settings of the instruments for the analyzed materials</t>
  </si>
  <si>
    <t>CC</t>
    <phoneticPr fontId="2"/>
  </si>
  <si>
    <t>PP</t>
    <phoneticPr fontId="2"/>
  </si>
  <si>
    <t>PC</t>
    <phoneticPr fontId="2"/>
  </si>
  <si>
    <t>Nutritional traits</t>
    <phoneticPr fontId="2"/>
  </si>
  <si>
    <t>Diet</t>
    <phoneticPr fontId="2"/>
  </si>
  <si>
    <t>Calculated content (%)</t>
    <phoneticPr fontId="3"/>
  </si>
  <si>
    <t>Net energy (kcal/kg)</t>
    <phoneticPr fontId="2"/>
  </si>
  <si>
    <t>Metabolic energy (kcal/kg)</t>
    <phoneticPr fontId="2"/>
  </si>
  <si>
    <t>These diets were formulated at the Marubeni Nisshin Feed Co. Ltd.</t>
    <phoneticPr fontId="2"/>
  </si>
  <si>
    <t>#1</t>
    <phoneticPr fontId="2"/>
  </si>
  <si>
    <t>#3</t>
    <phoneticPr fontId="2"/>
  </si>
  <si>
    <t>#4</t>
  </si>
  <si>
    <t>#5</t>
  </si>
  <si>
    <t>#6</t>
  </si>
  <si>
    <t>#7</t>
  </si>
  <si>
    <t>#8</t>
  </si>
  <si>
    <t>#2</t>
  </si>
  <si>
    <t>#3</t>
  </si>
  <si>
    <t>d__Bacteria;p__Firmicutes;c__Bacilli;o__Lactobacillales;f__Streptococcaceae;g__Streptococcus</t>
  </si>
  <si>
    <t>d__Bacteria;p__Firmicutes;c__Clostridia;o__Clostridiales;f__Clostridiaceae;g__Clostridium_sensu_stricto_1</t>
  </si>
  <si>
    <t>d__Bacteria;p__Firmicutes;c__Negativicutes;o__Veillonellales-Selenomonadales;f__Selenomonadaceae;g__Anaerovibrio</t>
  </si>
  <si>
    <t>d__Bacteria;p__Firmicutes;c__Negativicutes;o__Veillonellales-Selenomonadales;f__Veillonellaceae;g__Megasphaera</t>
  </si>
  <si>
    <t>d__Bacteria;p__Firmicutes;c__Clostridia;o__Oscillospirales;f__Ruminococcaceae;g__Subdoligranulum</t>
    <phoneticPr fontId="3"/>
  </si>
  <si>
    <t>d__Bacteria;p__Firmicutes;c__Bacilli;o__Lactobacillales;f__Lactobacillaceae;g__Lactobacillus</t>
  </si>
  <si>
    <t>d__Bacteria;p__Firmicutes;c__Bacilli;o__Erysipelotrichales;f__Erysipelotrichaceae;g__Turicibacter</t>
  </si>
  <si>
    <t>d__Bacteria;p__Firmicutes;c__Clostridia;o__Lachnospirales;f__Lachnospiraceae;g__Agathobacter</t>
  </si>
  <si>
    <t>d__Bacteria;p__Bacteroidota;c__Bacteroidia;o__Bacteroidales;f__Prevotellaceae;g__Alloprevotella</t>
  </si>
  <si>
    <t>d__Bacteria;p__Firmicutes;c__Clostridia;o__Lachnospirales;f__Lachnospiraceae;g__Coprococcus</t>
  </si>
  <si>
    <t>d__Bacteria;p__Firmicutes;c__Negativicutes;o__Veillonellales-Selenomonadales;f__Veillonellaceae;g__Dialister</t>
  </si>
  <si>
    <t>d__Bacteria;p__Bacteroidota;c__Bacteroidia;o__Bacteroidales;f__Prevotellaceae;g__Prevotella</t>
  </si>
  <si>
    <t>d__Bacteria;p__Firmicutes;c__Clostridia;o__Peptostreptococcales-Tissierellales;f__Peptostreptococcaceae;g__Terrisporobacter</t>
  </si>
  <si>
    <t>d__Bacteria;p__Firmicutes;c__Clostridia;o__Oscillospirales;f__Ruminococcaceae;g__Faecalibacterium</t>
  </si>
  <si>
    <t>d__Bacteria;p__Firmicutes;c__Clostridia;o__Lachnospirales;f__Lachnospiraceae;__</t>
    <phoneticPr fontId="3"/>
  </si>
  <si>
    <t>d__Bacteria;p__Firmicutes;c__Bacilli;o__Erysipelotrichales;f__Erysipelotrichaceae;g__Solobacterium</t>
    <phoneticPr fontId="3"/>
  </si>
  <si>
    <t>d__Bacteria;p__Firmicutes;c__Bacilli;o__Erysipelotrichales;f__Erysipelotrichaceae;g__Holdemanella</t>
  </si>
  <si>
    <t>d__Bacteria;p__Firmicutes;c__Negativicutes;o__Acidaminococcales;f__Acidaminococcaceae;g__Phascolarctobacterium</t>
  </si>
  <si>
    <t>d__Bacteria;p__Firmicutes;c__Clostridia;o__Oscillospirales;f__Butyricicoccaceae;g__uncultured</t>
  </si>
  <si>
    <t>d__Bacteria;p__Firmicutes;c__Bacilli;o__Erysipelotrichales;f__Erysipelotrichaceae;__</t>
  </si>
  <si>
    <t>d__Bacteria;p__Bacteroidota;c__Bacteroidia;o__Bacteroidales;f__Prevotellaceae;g__uncultured</t>
  </si>
  <si>
    <t>d__Bacteria;p__Firmicutes;c__Clostridia;o__Oscillospirales;f__Butyricicoccaceae;g__Butyricicoccus</t>
    <phoneticPr fontId="3"/>
  </si>
  <si>
    <t>d__Bacteria;p__Firmicutes;c__Clostridia;o__Lachnospirales;f__Lachnospiraceae;g__Lachnospiraceae</t>
  </si>
  <si>
    <t>d__Bacteria;p__Bacteroidota;c__Bacteroidia;o__Bacteroidales;f__Prevotellaceae;__</t>
  </si>
  <si>
    <t>d__Bacteria;p__Bacteroidota;c__Bacteroidia;o__Bacteroidales;f__Rikenellaceae;g__Rikenellaceae_RC9_gut_group</t>
  </si>
  <si>
    <t>d__Bacteria;p__Firmicutes;c__Bacilli;o__Erysipelotrichales;f__Erysipelatoclostridiaceae;g__Catenibacterium</t>
  </si>
  <si>
    <t>d__Bacteria;p__Firmicutes;c__Clostridia;o__Oscillospirales;f__Oscillospiraceae;g__UCG-005</t>
  </si>
  <si>
    <t>d__Bacteria;p__Firmicutes;c__Clostridia;o__Lachnospirales;f__Lachnospiraceae;g__Oribacterium</t>
  </si>
  <si>
    <t>d__Bacteria;p__Actinobacteriota;c__Actinobacteria;o__Bifidobacteriales;f__Bifidobacteriaceae;g__Bifidobacterium</t>
  </si>
  <si>
    <t>d__Bacteria;p__Bacteroidota;c__Bacteroidia;o__Bacteroidales;f__Prevotellaceae;g__Prevotellaceae_UCG-003</t>
  </si>
  <si>
    <t>d__Bacteria;p__Firmicutes;c__Clostridia;o__Lachnospirales;f__Lachnospiraceae;g__Dorea</t>
  </si>
  <si>
    <t>d__Bacteria;p__Firmicutes;c__Clostridia;o__Lachnospirales;f__Lachnospiraceae;g__Marvinbryantia</t>
  </si>
  <si>
    <t>d__Bacteria;p__Bacteroidota;c__Bacteroidia;o__Bacteroidales;f__Muribaculaceae;g__Muribaculaceae</t>
  </si>
  <si>
    <t>d__Bacteria;p__Bacteroidota;c__Bacteroidia;o__Bacteroidales;f__Prevotellaceae;g__Prevotellaceae_NK3B31_group</t>
  </si>
  <si>
    <t>d__Bacteria;p__Proteobacteria;c__Gammaproteobacteria;o__Enterobacterales;__;__</t>
    <phoneticPr fontId="3"/>
  </si>
  <si>
    <t>d__Bacteria;p__Campilobacterota;c__Campylobacteria;o__Campylobacterales;f__Campylobacteraceae;g__Campylobacter</t>
  </si>
  <si>
    <t>d__Bacteria;p__Firmicutes;c__Clostridia;o__Oscillospirales;f__[Eubacterium]_coprostanoligenes_group;g__[Eubacterium]_coprostanoligenes_group</t>
  </si>
  <si>
    <t>d__Bacteria;p__Bacteroidota;c__Bacteroidia;o__Bacteroidales;f__Prevotellaceae;g__Prevotellaceae_UCG-001</t>
  </si>
  <si>
    <t>d__Bacteria;p__Firmicutes;c__Clostridia;o__Peptococcales;f__Peptococcaceae;g__Peptococcus</t>
  </si>
  <si>
    <t>d__Bacteria;p__Actinobacteriota;c__Coriobacteriia;o__Coriobacteriales;f__Coriobacteriaceae;g__Collinsella</t>
    <phoneticPr fontId="3"/>
  </si>
  <si>
    <t>d__Bacteria;p__Bacteroidota;c__Bacteroidia;o__Bacteroidales;__;__</t>
  </si>
  <si>
    <t>d__Bacteria;p__Firmicutes;c__Clostridia;o__Peptostreptococcales-Tissierellales;f__Peptostreptococcaceae;g__uncultured</t>
  </si>
  <si>
    <t>d__Bacteria;p__Firmicutes;c__Clostridia;o__Oscillospirales;f__Oscillospiraceae;__</t>
  </si>
  <si>
    <t>d__Bacteria;p__Firmicutes;c__Clostridia;o__Lachnospirales;f__Lachnospiraceae;g__[Ruminococcus]_gauvreauii_group</t>
  </si>
  <si>
    <t>d__Bacteria;p__Firmicutes;c__Clostridia;o__Oscillospirales;f__Ruminococcaceae;g__Incertae_Sedis</t>
  </si>
  <si>
    <t>d__Bacteria;p__Firmicutes;c__Clostridia;o__Oscillospirales;f__Ruminococcaceae;g__Ruminococcus</t>
  </si>
  <si>
    <t>d__Bacteria;p__Firmicutes;c__Clostridia;o__Oscillospirales;f__Ruminococcaceae;__</t>
  </si>
  <si>
    <t>d__Bacteria;p__Actinobacteriota;c__Actinobacteria;o__Bifidobacteriales;f__Bifidobacteriaceae;g__Pseudoscardovia</t>
  </si>
  <si>
    <t>d__Bacteria;p__Firmicutes;c__Clostridia;o__Lachnospirales;f__Lachnospiraceae;g__Fusicatenibacter</t>
  </si>
  <si>
    <t>d__Bacteria;p__Proteobacteria;c__Gammaproteobacteria;o__Burkholderiales;__;__</t>
  </si>
  <si>
    <t>d__Bacteria;p__Proteobacteria;c__Gammaproteobacteria;o__Aeromonadales;f__Succinivibrionaceae;g__Succinivibrio</t>
  </si>
  <si>
    <t>d__Bacteria;p__Firmicutes;c__Clostridia;o__Clostridiales;f__Clostridiaceae;__</t>
  </si>
  <si>
    <t>d__Bacteria;p__Firmicutes;c__Clostridia;o__Peptostreptococcales-Tissierellales;f__Peptostreptococcaceae;g__Tepidibacter</t>
  </si>
  <si>
    <t>d__Bacteria;p__Firmicutes;c__Clostridia;o__Lachnospirales;f__Lachnospiraceae;g__[Eubacterium]_eligens_group</t>
  </si>
  <si>
    <t>d__Bacteria;p__Firmicutes;c__Clostridia;o__Oscillospirales;f__Ruminococcaceae;g__[Eubacterium]_siraeum_group</t>
  </si>
  <si>
    <t>d__Bacteria;p__Firmicutes;c__Clostridia;o__Lachnospirales;f__Lachnospiraceae;g__[Eubacterium]_hallii_group</t>
  </si>
  <si>
    <t>d__Bacteria;p__Patescibacteria;c__Saccharimonadia;o__Saccharimonadales;f__Saccharimonadaceae;g__Candidatus_Saccharimonas</t>
  </si>
  <si>
    <t>d__Bacteria;p__Bacteroidota;c__Bacteroidia;__;__;__</t>
  </si>
  <si>
    <t>d__Bacteria;p__Firmicutes;c__Clostridia;o__Clostridia_UCG-014;f__Clostridia_UCG-014;g__Clostridia_UCG-014</t>
  </si>
  <si>
    <t>d__Bacteria;p__Firmicutes;c__Clostridia;o__Oscillospirales;f__Oscillospiraceae;g__uncultured</t>
  </si>
  <si>
    <t>d__Bacteria;p__Firmicutes;c__Bacilli;o__Erysipelotrichales;f__Erysipelatoclostridiaceae;g__Erysipelotrichaceae_UCG-002</t>
  </si>
  <si>
    <t>d__Bacteria;p__Firmicutes;c__Clostridia;o__Clostridiales;f__Clostridiaceae;g__Clostridium_sensu_stricto_6</t>
  </si>
  <si>
    <t>d__Bacteria;p__Firmicutes;c__Bacilli;o__Erysipelotrichales;f__Erysipelatoclostridiaceae;g__Sharpea</t>
  </si>
  <si>
    <t>d__Bacteria;p__Firmicutes;c__Clostridia;o__Oscillospirales;f__Oscillospiraceae;g__Oscillospira</t>
  </si>
  <si>
    <t>d__Bacteria;p__Actinobacteriota;c__Coriobacteriia;o__Coriobacteriales;f__Eggerthellaceae;g__Enterorhabdus</t>
  </si>
  <si>
    <t>d__Bacteria;p__Firmicutes;c__Clostridia;o__Lachnospirales;f__Lachnospiraceae;g__Lachnospiraceae_ND3007_group</t>
    <phoneticPr fontId="3"/>
  </si>
  <si>
    <t>d__Bacteria;p__Actinobacteriota;c__Coriobacteriia;o__Coriobacteriales;f__Atopobiaceae;g__Olsenella</t>
    <phoneticPr fontId="3"/>
  </si>
  <si>
    <t>d__Bacteria;p__Firmicutes;c__Clostridia;o__Lachnospirales;f__Lachnospiraceae;g__Blautia</t>
  </si>
  <si>
    <t>d__Bacteria;p__Firmicutes;c__Clostridia;o__Lachnospirales;f__Lachnospiraceae;g__[Eubacterium]_ruminantium_group</t>
  </si>
  <si>
    <t>d__Bacteria;p__Firmicutes;c__Negativicutes;o__Veillonellales-Selenomonadales;f__Selenomonadaceae;g__Mitsuokella</t>
  </si>
  <si>
    <t>d__Bacteria;p__Firmicutes;c__Clostridia;o__Lachnospirales;f__Lachnospiraceae;g__Lachnospiraceae_NK3A20_group</t>
  </si>
  <si>
    <t>d__Bacteria;p__Firmicutes;c__Clostridia;o__Oscillospirales;f__Oscillospiraceae;g__Intestinimonas</t>
  </si>
  <si>
    <t>d__Bacteria;p__Firmicutes;c__Clostridia;o__Oscillospirales;f__Oscillospiraceae;g__NK4A214_group</t>
  </si>
  <si>
    <t>d__Bacteria;p__Firmicutes;c__Clostridia;o__Monoglobales;f__Monoglobaceae;g__Monoglobus</t>
  </si>
  <si>
    <t>d__Bacteria;p__Firmicutes;c__Negativicutes;o__Veillonellales-Selenomonadales;f__Selenomonadaceae;g__Schwartzia</t>
  </si>
  <si>
    <t>d__Bacteria;p__Firmicutes;c__Clostridia;__;__;__</t>
  </si>
  <si>
    <t>d__Bacteria;p__Firmicutes;c__Clostridia;o__Oscillospirales;f__Ruminococcaceae;g__Ruminococcaceae</t>
  </si>
  <si>
    <t>d__Bacteria;p__Firmicutes;c__Clostridia;o__Lachnospirales;f__Lachnospiraceae;g__Roseburia</t>
  </si>
  <si>
    <t>d__Bacteria;p__Actinobacteriota;c__Coriobacteriia;o__Coriobacteriales;f__Atopobiaceae;g__uncultured</t>
    <phoneticPr fontId="3"/>
  </si>
  <si>
    <t>d__Bacteria;p__Firmicutes;c__Clostridia;o__Lachnospirales;f__Lachnospiraceae;g__Lachnospiraceae_FCS020_group</t>
  </si>
  <si>
    <t>d__Bacteria;p__Firmicutes;c__Clostridia;o__Lachnospirales;f__Lachnospiraceae;g__Lachnospiraceae_UCG-001</t>
  </si>
  <si>
    <t>d__Bacteria;p__Firmicutes;c__Negativicutes;o__Veillonellales-Selenomonadales;f__Selenomonadaceae;g__Selenomonas</t>
  </si>
  <si>
    <t>d__Bacteria;p__Planctomycetota;c__Planctomycetes;o__Pirellulales;f__Pirellulaceae;__</t>
  </si>
  <si>
    <t>d__Bacteria;p__Bacteroidota;c__Bacteroidia;o__Bacteroidales;f__Muribaculaceae;__</t>
  </si>
  <si>
    <t>d__Bacteria;p__Proteobacteria;c__Gammaproteobacteria;o__Burkholderiales;f__Sutterellaceae;g__Sutterella</t>
  </si>
  <si>
    <t>d__Bacteria;p__Firmicutes;c__Clostridia;o__Oscillospirales;f__Oscillospiraceae;g__UCG-002</t>
  </si>
  <si>
    <t>d__Bacteria;p__Firmicutes;c__Clostridia;o__Oscillospirales;__;__</t>
  </si>
  <si>
    <t>d__Bacteria;p__Firmicutes;c__Clostridia;o__Lachnospirales;f__Lachnospiraceae;g__Lachnospira</t>
  </si>
  <si>
    <t>d__Bacteria;p__Proteobacteria;c__Gammaproteobacteria;o__Pasteurellales;f__Pasteurellaceae;__</t>
    <phoneticPr fontId="3"/>
  </si>
  <si>
    <t>d__Bacteria;p__Spirochaetota;c__Spirochaetia;o__Spirochaetales;f__Spirochaetaceae;g__Treponema</t>
  </si>
  <si>
    <t>d__Bacteria;p__Firmicutes;c__Clostridia;o__Lachnospirales;f__Lachnospiraceae;g__Lachnospiraceae_UCG-003</t>
  </si>
  <si>
    <t>d__Bacteria;p__Firmicutes;c__Clostridia;o__Christensenellales;f__Christensenellaceae;g__Christensenellaceae_R-7_group</t>
  </si>
  <si>
    <t>d__Bacteria;p__Firmicutes;c__Negativicutes;o__Veillonellales-Selenomonadales;f__Selenomonadaceae;__</t>
  </si>
  <si>
    <t>d__Bacteria;p__Firmicutes;c__Bacilli;o__RF39;f__RF39;g__RF39</t>
  </si>
  <si>
    <t>Taxa</t>
    <phoneticPr fontId="2"/>
  </si>
  <si>
    <t xml:space="preserve">CC, Control; PP, supplementation with H. coagulans SANK70258 in all stages; PC, supplementation with H. coagulans SANK70258 in weaning stage. </t>
    <phoneticPr fontId="2"/>
  </si>
  <si>
    <r>
      <t xml:space="preserve">All parameters are shown as the means </t>
    </r>
    <r>
      <rPr>
        <sz val="12"/>
        <color theme="1"/>
        <rFont val="Symbol"/>
        <family val="1"/>
        <charset val="2"/>
      </rPr>
      <t></t>
    </r>
    <r>
      <rPr>
        <sz val="12"/>
        <color theme="1"/>
        <rFont val="Times New Roman"/>
        <family val="1"/>
      </rPr>
      <t xml:space="preserve"> the</t>
    </r>
    <r>
      <rPr>
        <sz val="12"/>
        <color theme="1"/>
        <rFont val="Symbol"/>
        <family val="1"/>
        <charset val="2"/>
      </rPr>
      <t xml:space="preserve"> </t>
    </r>
    <r>
      <rPr>
        <sz val="12"/>
        <color theme="1"/>
        <rFont val="Times New Roman"/>
        <family val="1"/>
      </rPr>
      <t>standard errors (C, n=7; PP and PC, n=8).</t>
    </r>
    <phoneticPr fontId="2"/>
  </si>
  <si>
    <t>Supplementary Table S4 Genera abundances that significantly differed in the cecal microbiotas of pigs (%)</t>
    <phoneticPr fontId="2"/>
  </si>
  <si>
    <t>0.15a</t>
    <phoneticPr fontId="2"/>
  </si>
  <si>
    <t>The parameters were analyzed to investigate the homoscedasticity by the Bartlett test. According to the results, either a completely randomized design one-way analysis of variance or the Kruskal–Wallis test was used to analyze differences between the groups. Either Tukey or Steel-Dwass post hoc comparisons were used for multiple comparisons.</t>
  </si>
  <si>
    <t>Supplementary Table S5 Relative abundances of bacteria at the genus level in the cecal digestas of pigs (%)</t>
  </si>
  <si>
    <t>Nutritional values of diets in accordance with the Japanese feeding standard for swine (75)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_);[Red]\(0.00\)"/>
    <numFmt numFmtId="178" formatCode="0.0_ "/>
  </numFmts>
  <fonts count="18">
    <font>
      <sz val="12"/>
      <color theme="1"/>
      <name val="MS-PGothic"/>
      <family val="2"/>
      <charset val="128"/>
    </font>
    <font>
      <sz val="11"/>
      <color theme="1"/>
      <name val="游ゴシック"/>
      <family val="2"/>
      <charset val="128"/>
      <scheme val="minor"/>
    </font>
    <font>
      <sz val="6"/>
      <name val="MS-PGothic"/>
      <family val="2"/>
      <charset val="128"/>
    </font>
    <font>
      <sz val="6"/>
      <name val="游ゴシック"/>
      <family val="2"/>
      <charset val="128"/>
      <scheme val="minor"/>
    </font>
    <font>
      <sz val="10"/>
      <color theme="1"/>
      <name val="Meiryo UI"/>
      <family val="2"/>
      <charset val="128"/>
    </font>
    <font>
      <sz val="6"/>
      <name val="游ゴシック"/>
      <family val="3"/>
      <charset val="128"/>
      <scheme val="minor"/>
    </font>
    <font>
      <sz val="6"/>
      <name val="Meiryo UI"/>
      <family val="2"/>
      <charset val="128"/>
    </font>
    <font>
      <sz val="11"/>
      <name val="ＭＳ Ｐゴシック"/>
      <family val="3"/>
      <charset val="128"/>
    </font>
    <font>
      <sz val="12"/>
      <color theme="1"/>
      <name val="MS-PGothic"/>
      <family val="2"/>
      <charset val="128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Symbol"/>
      <family val="1"/>
      <charset val="2"/>
    </font>
    <font>
      <sz val="12"/>
      <color theme="1"/>
      <name val="Times New Roman"/>
      <family val="2"/>
      <charset val="128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ＭＳ Ｐ明朝"/>
      <family val="1"/>
      <charset val="128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4" fillId="0" borderId="0">
      <alignment vertical="center"/>
    </xf>
    <xf numFmtId="0" fontId="7" fillId="0" borderId="0"/>
    <xf numFmtId="0" fontId="8" fillId="0" borderId="0">
      <alignment vertical="center"/>
    </xf>
  </cellStyleXfs>
  <cellXfs count="50">
    <xf numFmtId="0" fontId="0" fillId="0" borderId="0" xfId="0">
      <alignment vertical="center"/>
    </xf>
    <xf numFmtId="0" fontId="9" fillId="0" borderId="0" xfId="4" applyFont="1">
      <alignment vertical="center"/>
    </xf>
    <xf numFmtId="0" fontId="9" fillId="0" borderId="0" xfId="4" applyFont="1" applyAlignment="1">
      <alignment horizontal="center" vertical="center"/>
    </xf>
    <xf numFmtId="0" fontId="9" fillId="0" borderId="1" xfId="4" applyFont="1" applyBorder="1">
      <alignment vertical="center"/>
    </xf>
    <xf numFmtId="0" fontId="9" fillId="0" borderId="1" xfId="4" applyFont="1" applyBorder="1" applyAlignment="1">
      <alignment horizontal="center" vertical="center"/>
    </xf>
    <xf numFmtId="0" fontId="9" fillId="0" borderId="3" xfId="4" applyFont="1" applyBorder="1" applyAlignment="1">
      <alignment horizontal="center" vertical="center"/>
    </xf>
    <xf numFmtId="2" fontId="9" fillId="0" borderId="0" xfId="4" applyNumberFormat="1" applyFont="1" applyAlignment="1">
      <alignment horizontal="right" vertical="center"/>
    </xf>
    <xf numFmtId="177" fontId="11" fillId="0" borderId="0" xfId="0" applyNumberFormat="1" applyFont="1" applyAlignment="1">
      <alignment horizontal="center" vertical="center"/>
    </xf>
    <xf numFmtId="2" fontId="9" fillId="0" borderId="0" xfId="4" applyNumberFormat="1" applyFont="1" applyAlignment="1">
      <alignment horizontal="left" vertical="center"/>
    </xf>
    <xf numFmtId="2" fontId="12" fillId="0" borderId="0" xfId="4" applyNumberFormat="1" applyFont="1" applyAlignment="1">
      <alignment horizontal="center" vertical="center"/>
    </xf>
    <xf numFmtId="2" fontId="9" fillId="0" borderId="0" xfId="4" applyNumberFormat="1" applyFont="1" applyAlignment="1">
      <alignment horizontal="center" vertical="center"/>
    </xf>
    <xf numFmtId="0" fontId="9" fillId="0" borderId="0" xfId="0" applyFont="1">
      <alignment vertical="center"/>
    </xf>
    <xf numFmtId="2" fontId="9" fillId="0" borderId="1" xfId="4" applyNumberFormat="1" applyFont="1" applyBorder="1" applyAlignment="1">
      <alignment horizontal="right" vertical="center"/>
    </xf>
    <xf numFmtId="177" fontId="11" fillId="0" borderId="1" xfId="0" applyNumberFormat="1" applyFont="1" applyBorder="1" applyAlignment="1">
      <alignment horizontal="center" vertical="center"/>
    </xf>
    <xf numFmtId="2" fontId="9" fillId="0" borderId="1" xfId="4" applyNumberFormat="1" applyFont="1" applyBorder="1" applyAlignment="1">
      <alignment horizontal="left" vertical="center"/>
    </xf>
    <xf numFmtId="2" fontId="9" fillId="0" borderId="1" xfId="4" applyNumberFormat="1" applyFont="1" applyBorder="1" applyAlignment="1">
      <alignment horizontal="center" vertical="center"/>
    </xf>
    <xf numFmtId="0" fontId="9" fillId="0" borderId="0" xfId="1" applyFont="1">
      <alignment vertical="center"/>
    </xf>
    <xf numFmtId="0" fontId="9" fillId="0" borderId="1" xfId="1" applyFont="1" applyBorder="1">
      <alignment vertical="center"/>
    </xf>
    <xf numFmtId="0" fontId="9" fillId="0" borderId="2" xfId="1" applyFont="1" applyBorder="1" applyAlignment="1">
      <alignment horizontal="center" vertical="center"/>
    </xf>
    <xf numFmtId="0" fontId="9" fillId="0" borderId="2" xfId="1" applyFont="1" applyBorder="1" applyAlignment="1">
      <alignment horizontal="center" vertical="center" wrapText="1"/>
    </xf>
    <xf numFmtId="0" fontId="10" fillId="0" borderId="0" xfId="1" applyFont="1">
      <alignment vertical="center"/>
    </xf>
    <xf numFmtId="0" fontId="9" fillId="0" borderId="0" xfId="1" applyFont="1" applyAlignment="1">
      <alignment horizontal="center" vertical="center"/>
    </xf>
    <xf numFmtId="0" fontId="10" fillId="0" borderId="1" xfId="1" applyFont="1" applyBorder="1">
      <alignment vertical="center"/>
    </xf>
    <xf numFmtId="0" fontId="9" fillId="0" borderId="1" xfId="1" applyFont="1" applyBorder="1" applyAlignment="1">
      <alignment horizontal="center" vertical="center"/>
    </xf>
    <xf numFmtId="0" fontId="9" fillId="0" borderId="0" xfId="2" applyFont="1" applyAlignment="1"/>
    <xf numFmtId="176" fontId="9" fillId="0" borderId="0" xfId="2" applyNumberFormat="1" applyFont="1" applyAlignment="1"/>
    <xf numFmtId="0" fontId="9" fillId="0" borderId="0" xfId="2" applyFont="1">
      <alignment vertical="center"/>
    </xf>
    <xf numFmtId="2" fontId="9" fillId="0" borderId="0" xfId="2" applyNumberFormat="1" applyFont="1" applyAlignment="1"/>
    <xf numFmtId="0" fontId="9" fillId="0" borderId="1" xfId="2" applyFont="1" applyBorder="1" applyAlignment="1"/>
    <xf numFmtId="0" fontId="9" fillId="0" borderId="3" xfId="2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178" fontId="14" fillId="0" borderId="0" xfId="0" applyNumberFormat="1" applyFont="1" applyAlignment="1">
      <alignment horizontal="center" vertical="center" wrapText="1"/>
    </xf>
    <xf numFmtId="178" fontId="14" fillId="0" borderId="1" xfId="0" applyNumberFormat="1" applyFont="1" applyBorder="1" applyAlignment="1">
      <alignment horizontal="center" vertical="center" wrapText="1"/>
    </xf>
    <xf numFmtId="0" fontId="9" fillId="2" borderId="1" xfId="4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 indent="1"/>
    </xf>
    <xf numFmtId="0" fontId="13" fillId="0" borderId="0" xfId="3" applyFont="1" applyAlignment="1">
      <alignment horizontal="left" vertical="center" indent="1"/>
    </xf>
    <xf numFmtId="0" fontId="9" fillId="0" borderId="0" xfId="2" applyFont="1" applyAlignment="1">
      <alignment horizontal="left" indent="1"/>
    </xf>
    <xf numFmtId="0" fontId="9" fillId="2" borderId="0" xfId="2" applyFont="1" applyFill="1" applyAlignment="1"/>
    <xf numFmtId="0" fontId="9" fillId="2" borderId="0" xfId="4" applyFont="1" applyFill="1">
      <alignment vertical="center"/>
    </xf>
    <xf numFmtId="0" fontId="9" fillId="0" borderId="2" xfId="4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/>
    </xf>
    <xf numFmtId="0" fontId="9" fillId="2" borderId="0" xfId="0" applyFont="1" applyFill="1" applyAlignment="1">
      <alignment horizontal="left" vertical="top" wrapText="1"/>
    </xf>
    <xf numFmtId="0" fontId="9" fillId="0" borderId="1" xfId="4" applyFont="1" applyBorder="1" applyAlignment="1">
      <alignment horizontal="center" vertical="center"/>
    </xf>
    <xf numFmtId="0" fontId="9" fillId="2" borderId="0" xfId="2" applyFont="1" applyFill="1" applyAlignment="1">
      <alignment horizontal="left" indent="1"/>
    </xf>
  </cellXfs>
  <cellStyles count="5">
    <cellStyle name="標準" xfId="0" builtinId="0"/>
    <cellStyle name="標準 2" xfId="1" xr:uid="{00000000-0005-0000-0000-000001000000}"/>
    <cellStyle name="標準 2 2" xfId="3" xr:uid="{00000000-0005-0000-0000-000002000000}"/>
    <cellStyle name="標準 3" xfId="2" xr:uid="{00000000-0005-0000-0000-000003000000}"/>
    <cellStyle name="標準 3 2" xfId="4" xr:uid="{00000000-0005-0000-0000-000004000000}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47"/>
  <sheetViews>
    <sheetView showGridLines="0" tabSelected="1" workbookViewId="0">
      <selection activeCell="A47" sqref="A47"/>
    </sheetView>
  </sheetViews>
  <sheetFormatPr baseColWidth="10" defaultColWidth="9" defaultRowHeight="16"/>
  <cols>
    <col min="1" max="1" width="29.1640625" style="24" customWidth="1"/>
    <col min="2" max="2" width="20.83203125" style="24" customWidth="1"/>
    <col min="3" max="3" width="3.83203125" style="24" customWidth="1"/>
    <col min="4" max="4" width="20.83203125" style="24" customWidth="1"/>
    <col min="5" max="5" width="4.1640625" style="24" customWidth="1"/>
    <col min="6" max="6" width="20.83203125" style="24" customWidth="1"/>
    <col min="7" max="16384" width="9" style="24"/>
  </cols>
  <sheetData>
    <row r="1" spans="1:6">
      <c r="A1" s="24" t="s">
        <v>144</v>
      </c>
    </row>
    <row r="3" spans="1:6">
      <c r="A3" s="29" t="s">
        <v>151</v>
      </c>
      <c r="B3" s="29" t="s">
        <v>100</v>
      </c>
      <c r="C3" s="29"/>
      <c r="D3" s="29" t="s">
        <v>101</v>
      </c>
      <c r="E3" s="29"/>
      <c r="F3" s="29" t="s">
        <v>102</v>
      </c>
    </row>
    <row r="5" spans="1:6">
      <c r="A5" s="24" t="s">
        <v>132</v>
      </c>
    </row>
    <row r="6" spans="1:6">
      <c r="A6" s="38" t="s">
        <v>103</v>
      </c>
      <c r="B6" s="25">
        <v>67.281999999999996</v>
      </c>
      <c r="D6" s="25">
        <v>70.11</v>
      </c>
      <c r="F6" s="25">
        <v>78.792000000000002</v>
      </c>
    </row>
    <row r="7" spans="1:6">
      <c r="A7" s="38" t="s">
        <v>104</v>
      </c>
      <c r="B7" s="25">
        <v>1</v>
      </c>
      <c r="D7" s="25">
        <v>3</v>
      </c>
      <c r="F7" s="25">
        <v>4</v>
      </c>
    </row>
    <row r="8" spans="1:6">
      <c r="A8" s="38" t="s">
        <v>105</v>
      </c>
      <c r="B8" s="25">
        <v>10</v>
      </c>
      <c r="D8" s="25">
        <v>14.8</v>
      </c>
      <c r="F8" s="25">
        <v>7.4</v>
      </c>
    </row>
    <row r="9" spans="1:6">
      <c r="A9" s="38" t="s">
        <v>106</v>
      </c>
      <c r="B9" s="25">
        <v>8.1999999999999993</v>
      </c>
      <c r="D9" s="25">
        <v>0</v>
      </c>
      <c r="F9" s="25">
        <v>0</v>
      </c>
    </row>
    <row r="10" spans="1:6">
      <c r="A10" s="38" t="s">
        <v>110</v>
      </c>
      <c r="B10" s="25">
        <v>0</v>
      </c>
      <c r="D10" s="25">
        <v>8</v>
      </c>
      <c r="F10" s="25">
        <v>8</v>
      </c>
    </row>
    <row r="11" spans="1:6">
      <c r="A11" s="38" t="s">
        <v>107</v>
      </c>
      <c r="B11" s="25">
        <v>4</v>
      </c>
      <c r="D11" s="25">
        <v>0</v>
      </c>
      <c r="F11" s="25">
        <v>0</v>
      </c>
    </row>
    <row r="12" spans="1:6">
      <c r="A12" s="38" t="s">
        <v>108</v>
      </c>
      <c r="B12" s="25">
        <v>4</v>
      </c>
      <c r="D12" s="25">
        <v>0</v>
      </c>
      <c r="F12" s="25">
        <v>0</v>
      </c>
    </row>
    <row r="13" spans="1:6">
      <c r="A13" s="38" t="s">
        <v>109</v>
      </c>
      <c r="B13" s="25">
        <v>2.7</v>
      </c>
      <c r="D13" s="25">
        <v>2</v>
      </c>
      <c r="F13" s="25">
        <v>0</v>
      </c>
    </row>
    <row r="14" spans="1:6">
      <c r="A14" s="38" t="s">
        <v>116</v>
      </c>
      <c r="B14" s="25">
        <v>0.35</v>
      </c>
      <c r="D14" s="25">
        <v>0.3</v>
      </c>
      <c r="F14" s="25">
        <v>0.3</v>
      </c>
    </row>
    <row r="15" spans="1:6">
      <c r="A15" s="38" t="s">
        <v>111</v>
      </c>
      <c r="B15" s="25">
        <v>0.88</v>
      </c>
      <c r="D15" s="25">
        <v>1.03</v>
      </c>
      <c r="F15" s="25">
        <v>0.98</v>
      </c>
    </row>
    <row r="16" spans="1:6">
      <c r="A16" s="38" t="s">
        <v>129</v>
      </c>
      <c r="B16" s="25">
        <v>0.88</v>
      </c>
      <c r="D16" s="25">
        <v>0.57999999999999996</v>
      </c>
      <c r="F16" s="25">
        <v>0.33</v>
      </c>
    </row>
    <row r="17" spans="1:6">
      <c r="A17" s="38" t="s">
        <v>115</v>
      </c>
      <c r="B17" s="25">
        <v>0.03</v>
      </c>
      <c r="D17" s="25">
        <v>0</v>
      </c>
      <c r="F17" s="25">
        <v>0</v>
      </c>
    </row>
    <row r="18" spans="1:6">
      <c r="A18" s="38" t="s">
        <v>128</v>
      </c>
      <c r="B18" s="25">
        <v>0.29199999999999998</v>
      </c>
      <c r="D18" s="25">
        <v>0.08</v>
      </c>
      <c r="F18" s="25">
        <v>0.13800000000000001</v>
      </c>
    </row>
    <row r="19" spans="1:6">
      <c r="A19" s="38" t="s">
        <v>127</v>
      </c>
      <c r="B19" s="25">
        <v>1.2E-2</v>
      </c>
      <c r="D19" s="25">
        <v>0</v>
      </c>
      <c r="F19" s="25">
        <v>0</v>
      </c>
    </row>
    <row r="20" spans="1:6">
      <c r="A20" s="38" t="s">
        <v>114</v>
      </c>
      <c r="B20" s="25">
        <v>4.2000000000000003E-2</v>
      </c>
      <c r="D20" s="25">
        <v>0</v>
      </c>
      <c r="F20" s="25">
        <v>0</v>
      </c>
    </row>
    <row r="21" spans="1:6">
      <c r="A21" s="38" t="s">
        <v>112</v>
      </c>
      <c r="B21" s="25">
        <v>7.1999999999999995E-2</v>
      </c>
      <c r="D21" s="25">
        <v>0</v>
      </c>
      <c r="F21" s="25">
        <v>0</v>
      </c>
    </row>
    <row r="22" spans="1:6">
      <c r="A22" s="38" t="s">
        <v>113</v>
      </c>
      <c r="B22" s="25">
        <v>0.26</v>
      </c>
      <c r="D22" s="25">
        <v>0.1</v>
      </c>
      <c r="F22" s="25">
        <v>0.06</v>
      </c>
    </row>
    <row r="23" spans="1:6">
      <c r="B23" s="25"/>
      <c r="D23" s="25"/>
      <c r="F23" s="25"/>
    </row>
    <row r="24" spans="1:6">
      <c r="A24" s="24" t="s">
        <v>131</v>
      </c>
      <c r="B24" s="25">
        <f>SUM(B6:B22)</f>
        <v>100</v>
      </c>
      <c r="D24" s="25">
        <f>SUM(D6:D22)</f>
        <v>99.999999999999986</v>
      </c>
      <c r="F24" s="25">
        <f>SUM(F6:F22)</f>
        <v>100.00000000000001</v>
      </c>
    </row>
    <row r="25" spans="1:6">
      <c r="A25" s="28"/>
      <c r="B25" s="28"/>
      <c r="C25" s="28"/>
      <c r="D25" s="28"/>
      <c r="E25" s="28"/>
      <c r="F25" s="28"/>
    </row>
    <row r="27" spans="1:6">
      <c r="A27" s="26" t="s">
        <v>152</v>
      </c>
    </row>
    <row r="28" spans="1:6">
      <c r="A28" s="36" t="s">
        <v>117</v>
      </c>
      <c r="B28" s="27">
        <v>19.213000000000001</v>
      </c>
      <c r="C28" s="27"/>
      <c r="D28" s="27">
        <v>15.515000000000001</v>
      </c>
      <c r="E28" s="27"/>
      <c r="F28" s="27">
        <v>13.044</v>
      </c>
    </row>
    <row r="29" spans="1:6">
      <c r="A29" s="36" t="s">
        <v>118</v>
      </c>
      <c r="B29" s="27">
        <v>0.70199999999999996</v>
      </c>
      <c r="C29" s="27"/>
      <c r="D29" s="27">
        <v>0.6</v>
      </c>
      <c r="E29" s="27"/>
      <c r="F29" s="27">
        <v>0.51900000000000002</v>
      </c>
    </row>
    <row r="30" spans="1:6">
      <c r="A30" s="36" t="s">
        <v>119</v>
      </c>
      <c r="B30" s="27">
        <v>0.60099999999999998</v>
      </c>
      <c r="C30" s="27"/>
      <c r="D30" s="27">
        <v>0.504</v>
      </c>
      <c r="E30" s="27"/>
      <c r="F30" s="27">
        <v>0.433</v>
      </c>
    </row>
    <row r="31" spans="1:6">
      <c r="A31" s="37" t="s">
        <v>130</v>
      </c>
      <c r="B31" s="27">
        <v>0.41599999999999998</v>
      </c>
      <c r="C31" s="27"/>
      <c r="D31" s="27">
        <v>0.27</v>
      </c>
      <c r="E31" s="27"/>
      <c r="F31" s="27">
        <v>0.2</v>
      </c>
    </row>
    <row r="32" spans="1:6">
      <c r="A32" s="38" t="s">
        <v>120</v>
      </c>
      <c r="B32" s="27">
        <v>0.19800000000000001</v>
      </c>
      <c r="C32" s="27"/>
      <c r="D32" s="27">
        <v>0.127</v>
      </c>
      <c r="E32" s="27"/>
      <c r="F32" s="27">
        <v>0.127</v>
      </c>
    </row>
    <row r="33" spans="1:6">
      <c r="A33" s="37" t="s">
        <v>133</v>
      </c>
      <c r="B33" s="27">
        <v>80.069999999999993</v>
      </c>
      <c r="C33" s="27"/>
      <c r="D33" s="27">
        <v>78.09</v>
      </c>
      <c r="E33" s="27"/>
      <c r="F33" s="27">
        <v>76.22</v>
      </c>
    </row>
    <row r="34" spans="1:6">
      <c r="A34" s="36" t="s">
        <v>126</v>
      </c>
      <c r="B34" s="27">
        <v>1.1439999999999999</v>
      </c>
      <c r="C34" s="27"/>
      <c r="D34" s="27">
        <v>0.81599999999999995</v>
      </c>
      <c r="E34" s="27"/>
      <c r="F34" s="27">
        <v>0.68100000000000005</v>
      </c>
    </row>
    <row r="35" spans="1:6">
      <c r="A35" s="36" t="s">
        <v>125</v>
      </c>
      <c r="B35" s="27">
        <v>0.38</v>
      </c>
      <c r="C35" s="27"/>
      <c r="D35" s="27">
        <v>0.26600000000000001</v>
      </c>
      <c r="E35" s="27"/>
      <c r="F35" s="27">
        <v>0.23599999999999999</v>
      </c>
    </row>
    <row r="36" spans="1:6">
      <c r="A36" s="36" t="s">
        <v>124</v>
      </c>
      <c r="B36" s="27">
        <v>0.69399999999999995</v>
      </c>
      <c r="C36" s="27"/>
      <c r="D36" s="27">
        <v>0.57799999999999996</v>
      </c>
      <c r="E36" s="27"/>
      <c r="F36" s="27">
        <v>0.51600000000000001</v>
      </c>
    </row>
    <row r="37" spans="1:6">
      <c r="A37" s="36" t="s">
        <v>123</v>
      </c>
      <c r="B37" s="27">
        <v>0.747</v>
      </c>
      <c r="C37" s="27"/>
      <c r="D37" s="27">
        <v>0.58899999999999997</v>
      </c>
      <c r="E37" s="27"/>
      <c r="F37" s="27">
        <v>0.48899999999999999</v>
      </c>
    </row>
    <row r="38" spans="1:6">
      <c r="A38" s="36" t="s">
        <v>122</v>
      </c>
      <c r="B38" s="27">
        <v>0.21</v>
      </c>
      <c r="C38" s="27"/>
      <c r="D38" s="27">
        <v>0.183</v>
      </c>
      <c r="E38" s="27"/>
      <c r="F38" s="27">
        <v>0.14599999999999999</v>
      </c>
    </row>
    <row r="39" spans="1:6">
      <c r="A39" s="36" t="s">
        <v>121</v>
      </c>
      <c r="B39" s="27">
        <v>0.85799999999999998</v>
      </c>
      <c r="C39" s="27"/>
      <c r="D39" s="27">
        <v>0.72199999999999998</v>
      </c>
      <c r="E39" s="27"/>
      <c r="F39" s="27">
        <v>0.60599999999999998</v>
      </c>
    </row>
    <row r="40" spans="1:6">
      <c r="A40" s="28"/>
      <c r="B40" s="28"/>
      <c r="C40" s="28"/>
      <c r="D40" s="28"/>
      <c r="E40" s="28"/>
      <c r="F40" s="28"/>
    </row>
    <row r="42" spans="1:6">
      <c r="A42" s="39" t="s">
        <v>150</v>
      </c>
      <c r="B42" s="39"/>
      <c r="C42" s="39"/>
      <c r="D42" s="39"/>
      <c r="E42" s="39"/>
      <c r="F42" s="39"/>
    </row>
    <row r="43" spans="1:6">
      <c r="A43" s="49" t="s">
        <v>153</v>
      </c>
      <c r="B43" s="39">
        <v>2594</v>
      </c>
      <c r="C43" s="39"/>
      <c r="D43" s="39">
        <v>2538</v>
      </c>
      <c r="E43" s="39"/>
      <c r="F43" s="39">
        <v>2485</v>
      </c>
    </row>
    <row r="44" spans="1:6">
      <c r="A44" s="49" t="s">
        <v>154</v>
      </c>
      <c r="B44" s="39">
        <v>3439</v>
      </c>
      <c r="C44" s="39"/>
      <c r="D44" s="39">
        <v>3358</v>
      </c>
      <c r="E44" s="39"/>
      <c r="F44" s="39">
        <v>3265</v>
      </c>
    </row>
    <row r="45" spans="1:6">
      <c r="A45" s="28"/>
      <c r="B45" s="28"/>
      <c r="C45" s="28"/>
      <c r="D45" s="28"/>
      <c r="E45" s="28"/>
      <c r="F45" s="28"/>
    </row>
    <row r="46" spans="1:6">
      <c r="A46" s="39" t="s">
        <v>266</v>
      </c>
    </row>
    <row r="47" spans="1:6">
      <c r="A47" s="39" t="s">
        <v>155</v>
      </c>
    </row>
  </sheetData>
  <phoneticPr fontId="2"/>
  <pageMargins left="0.70866141732283472" right="0.70866141732283472" top="0.74803149606299213" bottom="0.74803149606299213" header="0.31496062992125984" footer="0.31496062992125984"/>
  <pageSetup paperSize="9" scale="9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"/>
  <sheetViews>
    <sheetView workbookViewId="0"/>
  </sheetViews>
  <sheetFormatPr baseColWidth="10" defaultColWidth="9" defaultRowHeight="16"/>
  <cols>
    <col min="1" max="1" width="18.6640625" style="16" customWidth="1"/>
    <col min="2" max="2" width="11.83203125" style="16" customWidth="1"/>
    <col min="3" max="3" width="18.83203125" style="16" customWidth="1"/>
    <col min="4" max="4" width="11.83203125" style="16" customWidth="1"/>
    <col min="5" max="5" width="19.83203125" style="16" customWidth="1"/>
    <col min="6" max="16384" width="9" style="16"/>
  </cols>
  <sheetData>
    <row r="1" spans="1:5">
      <c r="A1" s="16" t="s">
        <v>146</v>
      </c>
    </row>
    <row r="2" spans="1:5">
      <c r="A2" s="17"/>
      <c r="B2" s="17"/>
      <c r="C2" s="17"/>
      <c r="D2" s="17"/>
      <c r="E2" s="17"/>
    </row>
    <row r="3" spans="1:5">
      <c r="A3" s="42" t="s">
        <v>135</v>
      </c>
      <c r="B3" s="44" t="s">
        <v>138</v>
      </c>
      <c r="C3" s="46" t="s">
        <v>142</v>
      </c>
      <c r="D3" s="44" t="s">
        <v>139</v>
      </c>
      <c r="E3" s="46" t="s">
        <v>143</v>
      </c>
    </row>
    <row r="4" spans="1:5" ht="8" customHeight="1">
      <c r="A4" s="43"/>
      <c r="B4" s="45"/>
      <c r="C4" s="43"/>
      <c r="D4" s="45"/>
      <c r="E4" s="43"/>
    </row>
    <row r="5" spans="1:5">
      <c r="A5" s="30" t="s">
        <v>136</v>
      </c>
      <c r="B5" s="33">
        <v>181</v>
      </c>
      <c r="C5" s="30">
        <v>28</v>
      </c>
      <c r="D5" s="32">
        <v>149.1</v>
      </c>
      <c r="E5" s="30">
        <v>10</v>
      </c>
    </row>
    <row r="6" spans="1:5" ht="18">
      <c r="A6" s="30" t="s">
        <v>140</v>
      </c>
      <c r="B6" s="33">
        <v>187</v>
      </c>
      <c r="C6" s="30">
        <v>28</v>
      </c>
      <c r="D6" s="33">
        <v>154</v>
      </c>
      <c r="E6" s="30">
        <v>10</v>
      </c>
    </row>
    <row r="7" spans="1:5">
      <c r="A7" s="30" t="s">
        <v>137</v>
      </c>
      <c r="B7" s="33">
        <v>341</v>
      </c>
      <c r="C7" s="30">
        <v>24</v>
      </c>
      <c r="D7" s="32">
        <v>161.1</v>
      </c>
      <c r="E7" s="30">
        <v>8</v>
      </c>
    </row>
    <row r="8" spans="1:5" ht="18">
      <c r="A8" s="31" t="s">
        <v>141</v>
      </c>
      <c r="B8" s="34">
        <v>353</v>
      </c>
      <c r="C8" s="31">
        <v>24</v>
      </c>
      <c r="D8" s="34">
        <v>167</v>
      </c>
      <c r="E8" s="31">
        <v>8</v>
      </c>
    </row>
  </sheetData>
  <mergeCells count="5">
    <mergeCell ref="A3:A4"/>
    <mergeCell ref="B3:B4"/>
    <mergeCell ref="D3:D4"/>
    <mergeCell ref="C3:C4"/>
    <mergeCell ref="E3:E4"/>
  </mergeCells>
  <phoneticPr fontId="2"/>
  <pageMargins left="0.70866141732283472" right="0.51181102362204722" top="1.3385826771653544" bottom="0.55118110236220474" header="0.31496062992125984" footer="0.31496062992125984"/>
  <pageSetup paperSize="9" scale="105" orientation="landscape" horizontalDpi="0" verticalDpi="0" copies="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8"/>
  <sheetViews>
    <sheetView workbookViewId="0">
      <selection activeCell="A2" sqref="A2"/>
    </sheetView>
  </sheetViews>
  <sheetFormatPr baseColWidth="10" defaultColWidth="9" defaultRowHeight="16"/>
  <cols>
    <col min="1" max="1" width="18.6640625" style="16" customWidth="1"/>
    <col min="2" max="2" width="19" style="16" customWidth="1"/>
    <col min="3" max="3" width="33.33203125" style="16" customWidth="1"/>
    <col min="4" max="4" width="32.83203125" style="16" customWidth="1"/>
    <col min="5" max="5" width="19.83203125" style="16" customWidth="1"/>
    <col min="6" max="16384" width="9" style="16"/>
  </cols>
  <sheetData>
    <row r="1" spans="1:5">
      <c r="A1" s="16" t="s">
        <v>134</v>
      </c>
    </row>
    <row r="2" spans="1:5">
      <c r="A2" s="17"/>
      <c r="B2" s="17"/>
      <c r="C2" s="17"/>
      <c r="D2" s="17"/>
      <c r="E2" s="17"/>
    </row>
    <row r="3" spans="1:5" ht="35" thickBot="1">
      <c r="A3" s="18" t="s">
        <v>0</v>
      </c>
      <c r="B3" s="18" t="s">
        <v>96</v>
      </c>
      <c r="C3" s="18" t="s">
        <v>1</v>
      </c>
      <c r="D3" s="18" t="s">
        <v>2</v>
      </c>
      <c r="E3" s="19" t="s">
        <v>97</v>
      </c>
    </row>
    <row r="4" spans="1:5" ht="17" thickTop="1">
      <c r="A4" s="20" t="s">
        <v>3</v>
      </c>
      <c r="B4" s="16" t="s">
        <v>4</v>
      </c>
      <c r="C4" s="16" t="s">
        <v>5</v>
      </c>
      <c r="D4" s="16" t="s">
        <v>6</v>
      </c>
      <c r="E4" s="21" t="s">
        <v>7</v>
      </c>
    </row>
    <row r="5" spans="1:5">
      <c r="A5" s="20" t="s">
        <v>48</v>
      </c>
      <c r="B5" s="16" t="s">
        <v>49</v>
      </c>
      <c r="C5" s="16" t="s">
        <v>50</v>
      </c>
      <c r="D5" s="16" t="s">
        <v>51</v>
      </c>
      <c r="E5" s="21">
        <v>153</v>
      </c>
    </row>
    <row r="6" spans="1:5">
      <c r="A6" s="20" t="s">
        <v>52</v>
      </c>
      <c r="B6" s="16" t="s">
        <v>53</v>
      </c>
      <c r="C6" s="16" t="s">
        <v>50</v>
      </c>
      <c r="D6" s="16" t="s">
        <v>54</v>
      </c>
      <c r="E6" s="21">
        <v>153</v>
      </c>
    </row>
    <row r="7" spans="1:5">
      <c r="A7" s="20" t="s">
        <v>36</v>
      </c>
      <c r="B7" s="16" t="s">
        <v>37</v>
      </c>
      <c r="C7" s="16" t="s">
        <v>38</v>
      </c>
      <c r="D7" s="16" t="s">
        <v>39</v>
      </c>
      <c r="E7" s="21">
        <v>3</v>
      </c>
    </row>
    <row r="8" spans="1:5">
      <c r="A8" s="20" t="s">
        <v>44</v>
      </c>
      <c r="B8" s="16" t="s">
        <v>45</v>
      </c>
      <c r="C8" s="16" t="s">
        <v>46</v>
      </c>
      <c r="D8" s="16" t="s">
        <v>47</v>
      </c>
      <c r="E8" s="21">
        <v>5</v>
      </c>
    </row>
    <row r="9" spans="1:5">
      <c r="A9" s="20" t="s">
        <v>40</v>
      </c>
      <c r="B9" s="16" t="s">
        <v>41</v>
      </c>
      <c r="C9" s="16" t="s">
        <v>42</v>
      </c>
      <c r="D9" s="16" t="s">
        <v>43</v>
      </c>
      <c r="E9" s="21">
        <v>161</v>
      </c>
    </row>
    <row r="10" spans="1:5">
      <c r="A10" s="20" t="s">
        <v>28</v>
      </c>
      <c r="B10" s="16" t="s">
        <v>29</v>
      </c>
      <c r="C10" s="16" t="s">
        <v>30</v>
      </c>
      <c r="D10" s="16" t="s">
        <v>31</v>
      </c>
      <c r="E10" s="21">
        <v>8</v>
      </c>
    </row>
    <row r="11" spans="1:5">
      <c r="A11" s="20" t="s">
        <v>32</v>
      </c>
      <c r="B11" s="16" t="s">
        <v>33</v>
      </c>
      <c r="C11" s="16" t="s">
        <v>34</v>
      </c>
      <c r="D11" s="16" t="s">
        <v>35</v>
      </c>
      <c r="E11" s="21" t="s">
        <v>7</v>
      </c>
    </row>
    <row r="12" spans="1:5">
      <c r="A12" s="20" t="s">
        <v>8</v>
      </c>
      <c r="B12" s="16" t="s">
        <v>9</v>
      </c>
      <c r="C12" s="16" t="s">
        <v>10</v>
      </c>
      <c r="D12" s="16" t="s">
        <v>11</v>
      </c>
      <c r="E12" s="21">
        <v>7</v>
      </c>
    </row>
    <row r="13" spans="1:5">
      <c r="A13" s="20" t="s">
        <v>12</v>
      </c>
      <c r="B13" s="16" t="s">
        <v>13</v>
      </c>
      <c r="C13" s="16" t="s">
        <v>14</v>
      </c>
      <c r="D13" s="16" t="s">
        <v>15</v>
      </c>
      <c r="E13" s="21">
        <v>43</v>
      </c>
    </row>
    <row r="14" spans="1:5">
      <c r="A14" s="20" t="s">
        <v>16</v>
      </c>
      <c r="B14" s="16" t="s">
        <v>17</v>
      </c>
      <c r="C14" s="16" t="s">
        <v>18</v>
      </c>
      <c r="D14" s="16" t="s">
        <v>19</v>
      </c>
      <c r="E14" s="21">
        <v>43</v>
      </c>
    </row>
    <row r="15" spans="1:5">
      <c r="A15" s="20" t="s">
        <v>20</v>
      </c>
      <c r="B15" s="16" t="s">
        <v>21</v>
      </c>
      <c r="C15" s="16" t="s">
        <v>22</v>
      </c>
      <c r="D15" s="16" t="s">
        <v>23</v>
      </c>
      <c r="E15" s="21">
        <v>16</v>
      </c>
    </row>
    <row r="16" spans="1:5">
      <c r="A16" s="22" t="s">
        <v>24</v>
      </c>
      <c r="B16" s="17" t="s">
        <v>25</v>
      </c>
      <c r="C16" s="17" t="s">
        <v>26</v>
      </c>
      <c r="D16" s="17" t="s">
        <v>27</v>
      </c>
      <c r="E16" s="23">
        <v>150</v>
      </c>
    </row>
    <row r="17" spans="1:1">
      <c r="A17" s="16" t="s">
        <v>98</v>
      </c>
    </row>
    <row r="18" spans="1:1">
      <c r="A18" s="16" t="s">
        <v>99</v>
      </c>
    </row>
  </sheetData>
  <phoneticPr fontId="2"/>
  <pageMargins left="0.70866141732283472" right="0.51181102362204722" top="1.3385826771653544" bottom="0.55118110236220474" header="0.31496062992125984" footer="0.31496062992125984"/>
  <pageSetup paperSize="9" scale="105" orientation="landscape" horizontalDpi="0" verticalDpi="0" copies="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6"/>
  <sheetViews>
    <sheetView workbookViewId="0">
      <selection activeCell="A16" sqref="A16:L16"/>
    </sheetView>
  </sheetViews>
  <sheetFormatPr baseColWidth="10" defaultColWidth="10.83203125" defaultRowHeight="16"/>
  <cols>
    <col min="1" max="1" width="26.83203125" style="11" customWidth="1"/>
    <col min="2" max="2" width="28.33203125" style="11" customWidth="1"/>
    <col min="3" max="3" width="7.83203125" style="11" customWidth="1"/>
    <col min="4" max="4" width="2.33203125" style="11" customWidth="1"/>
    <col min="5" max="6" width="7.83203125" style="11" customWidth="1"/>
    <col min="7" max="7" width="2.33203125" style="11" customWidth="1"/>
    <col min="8" max="9" width="7.83203125" style="11" customWidth="1"/>
    <col min="10" max="10" width="2.33203125" style="11" customWidth="1"/>
    <col min="11" max="11" width="7.83203125" style="11" customWidth="1"/>
    <col min="12" max="16384" width="10.83203125" style="11"/>
  </cols>
  <sheetData>
    <row r="1" spans="1:13" s="1" customFormat="1">
      <c r="A1" s="40" t="s">
        <v>262</v>
      </c>
      <c r="L1" s="2"/>
      <c r="M1" s="2"/>
    </row>
    <row r="2" spans="1:13" s="1" customForma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2"/>
      <c r="M2" s="2"/>
    </row>
    <row r="3" spans="1:13" s="2" customFormat="1">
      <c r="A3" s="4" t="s">
        <v>55</v>
      </c>
      <c r="B3" s="4" t="s">
        <v>56</v>
      </c>
      <c r="C3" s="4"/>
      <c r="D3" s="35" t="s">
        <v>147</v>
      </c>
      <c r="E3" s="4"/>
      <c r="F3" s="4"/>
      <c r="G3" s="35" t="s">
        <v>148</v>
      </c>
      <c r="H3" s="4"/>
      <c r="I3" s="4"/>
      <c r="J3" s="35" t="s">
        <v>149</v>
      </c>
      <c r="K3" s="4"/>
      <c r="L3" s="5" t="s">
        <v>57</v>
      </c>
      <c r="M3" s="1"/>
    </row>
    <row r="4" spans="1:13" s="1" customFormat="1">
      <c r="A4" s="1" t="s">
        <v>58</v>
      </c>
      <c r="B4" s="1" t="s">
        <v>59</v>
      </c>
      <c r="C4" s="6">
        <v>1.7047034211153584</v>
      </c>
      <c r="D4" s="7" t="s">
        <v>60</v>
      </c>
      <c r="E4" s="8" t="s">
        <v>61</v>
      </c>
      <c r="F4" s="6">
        <v>2.5732973434423152</v>
      </c>
      <c r="G4" s="7" t="s">
        <v>60</v>
      </c>
      <c r="H4" s="8" t="s">
        <v>62</v>
      </c>
      <c r="I4" s="6">
        <v>3.5066490975487246</v>
      </c>
      <c r="J4" s="7" t="s">
        <v>60</v>
      </c>
      <c r="K4" s="8" t="s">
        <v>63</v>
      </c>
      <c r="L4" s="9" t="s">
        <v>64</v>
      </c>
      <c r="M4" s="2"/>
    </row>
    <row r="5" spans="1:13" s="1" customFormat="1">
      <c r="A5" s="1" t="s">
        <v>65</v>
      </c>
      <c r="B5" s="1" t="s">
        <v>66</v>
      </c>
      <c r="C5" s="6">
        <v>8.0594676427972427</v>
      </c>
      <c r="D5" s="7" t="s">
        <v>60</v>
      </c>
      <c r="E5" s="8" t="s">
        <v>67</v>
      </c>
      <c r="F5" s="6">
        <v>4.5878103958762608</v>
      </c>
      <c r="G5" s="7" t="s">
        <v>60</v>
      </c>
      <c r="H5" s="8" t="s">
        <v>68</v>
      </c>
      <c r="I5" s="6">
        <v>4.7195057263416738</v>
      </c>
      <c r="J5" s="7" t="s">
        <v>60</v>
      </c>
      <c r="K5" s="8" t="s">
        <v>69</v>
      </c>
      <c r="L5" s="9" t="s">
        <v>64</v>
      </c>
      <c r="M5" s="2"/>
    </row>
    <row r="6" spans="1:13" s="1" customFormat="1">
      <c r="A6" s="1" t="s">
        <v>70</v>
      </c>
      <c r="B6" s="1" t="s">
        <v>71</v>
      </c>
      <c r="C6" s="6">
        <v>1.2766991255747857</v>
      </c>
      <c r="D6" s="7" t="s">
        <v>60</v>
      </c>
      <c r="E6" s="8" t="s">
        <v>61</v>
      </c>
      <c r="F6" s="6">
        <v>1.9163390429327924</v>
      </c>
      <c r="G6" s="7" t="s">
        <v>60</v>
      </c>
      <c r="H6" s="8" t="s">
        <v>72</v>
      </c>
      <c r="I6" s="6">
        <v>2.6216174042133611</v>
      </c>
      <c r="J6" s="7" t="s">
        <v>60</v>
      </c>
      <c r="K6" s="8" t="s">
        <v>73</v>
      </c>
      <c r="L6" s="10">
        <v>1.4E-2</v>
      </c>
      <c r="M6" s="2"/>
    </row>
    <row r="7" spans="1:13" s="1" customFormat="1">
      <c r="A7" s="1" t="s">
        <v>74</v>
      </c>
      <c r="B7" s="1" t="s">
        <v>75</v>
      </c>
      <c r="C7" s="6">
        <v>0.22548794877597403</v>
      </c>
      <c r="D7" s="7" t="s">
        <v>60</v>
      </c>
      <c r="E7" s="8" t="s">
        <v>76</v>
      </c>
      <c r="F7" s="6">
        <v>0.55216025709828365</v>
      </c>
      <c r="G7" s="7" t="s">
        <v>60</v>
      </c>
      <c r="H7" s="8" t="s">
        <v>77</v>
      </c>
      <c r="I7" s="6">
        <v>0.66195034454541501</v>
      </c>
      <c r="J7" s="7" t="s">
        <v>60</v>
      </c>
      <c r="K7" s="8" t="s">
        <v>263</v>
      </c>
      <c r="L7" s="10">
        <v>4.2000000000000003E-2</v>
      </c>
      <c r="M7" s="2"/>
    </row>
    <row r="8" spans="1:13" s="1" customFormat="1">
      <c r="A8" s="1" t="s">
        <v>78</v>
      </c>
      <c r="B8" s="1" t="s">
        <v>79</v>
      </c>
      <c r="C8" s="6">
        <v>0.11432354224044973</v>
      </c>
      <c r="D8" s="7" t="s">
        <v>60</v>
      </c>
      <c r="E8" s="8" t="s">
        <v>80</v>
      </c>
      <c r="F8" s="6">
        <v>0.57019714199120142</v>
      </c>
      <c r="G8" s="7" t="s">
        <v>60</v>
      </c>
      <c r="H8" s="8" t="s">
        <v>72</v>
      </c>
      <c r="I8" s="6">
        <v>0.55194163753028891</v>
      </c>
      <c r="J8" s="7" t="s">
        <v>60</v>
      </c>
      <c r="K8" s="8" t="s">
        <v>81</v>
      </c>
      <c r="L8" s="10">
        <v>2.1999999999999999E-2</v>
      </c>
      <c r="M8" s="2"/>
    </row>
    <row r="9" spans="1:13" s="1" customFormat="1">
      <c r="A9" s="1" t="s">
        <v>82</v>
      </c>
      <c r="B9" s="1" t="s">
        <v>66</v>
      </c>
      <c r="C9" s="6">
        <v>0.24868846699520328</v>
      </c>
      <c r="D9" s="7" t="s">
        <v>60</v>
      </c>
      <c r="E9" s="8" t="s">
        <v>83</v>
      </c>
      <c r="F9" s="6">
        <v>0.47715272037386958</v>
      </c>
      <c r="G9" s="7" t="s">
        <v>60</v>
      </c>
      <c r="H9" s="8" t="s">
        <v>84</v>
      </c>
      <c r="I9" s="6">
        <v>0.16219120845733828</v>
      </c>
      <c r="J9" s="7" t="s">
        <v>60</v>
      </c>
      <c r="K9" s="8" t="s">
        <v>85</v>
      </c>
      <c r="L9" s="9" t="s">
        <v>64</v>
      </c>
      <c r="M9" s="2"/>
    </row>
    <row r="10" spans="1:13" s="1" customFormat="1">
      <c r="A10" s="1" t="s">
        <v>65</v>
      </c>
      <c r="B10" s="1" t="s">
        <v>86</v>
      </c>
      <c r="C10" s="6">
        <v>0.15046181469287734</v>
      </c>
      <c r="D10" s="7" t="s">
        <v>60</v>
      </c>
      <c r="E10" s="8" t="s">
        <v>87</v>
      </c>
      <c r="F10" s="6">
        <v>0.1915208617841494</v>
      </c>
      <c r="G10" s="7" t="s">
        <v>60</v>
      </c>
      <c r="H10" s="8" t="s">
        <v>88</v>
      </c>
      <c r="I10" s="6">
        <v>0.26211607782273988</v>
      </c>
      <c r="J10" s="7" t="s">
        <v>60</v>
      </c>
      <c r="K10" s="8" t="s">
        <v>89</v>
      </c>
      <c r="L10" s="10">
        <v>4.2000000000000003E-2</v>
      </c>
      <c r="M10" s="2"/>
    </row>
    <row r="11" spans="1:13" s="1" customFormat="1">
      <c r="A11" s="1" t="s">
        <v>90</v>
      </c>
      <c r="B11" s="1" t="s">
        <v>91</v>
      </c>
      <c r="C11" s="6">
        <v>1.10539347471965E-2</v>
      </c>
      <c r="D11" s="7" t="s">
        <v>60</v>
      </c>
      <c r="E11" s="8" t="s">
        <v>92</v>
      </c>
      <c r="F11" s="6">
        <v>8.5082846920632893E-2</v>
      </c>
      <c r="G11" s="7" t="s">
        <v>60</v>
      </c>
      <c r="H11" s="8" t="s">
        <v>93</v>
      </c>
      <c r="I11" s="6">
        <v>9.5254091193373996E-2</v>
      </c>
      <c r="J11" s="7" t="s">
        <v>60</v>
      </c>
      <c r="K11" s="8" t="s">
        <v>94</v>
      </c>
      <c r="L11" s="9" t="s">
        <v>64</v>
      </c>
      <c r="M11" s="2"/>
    </row>
    <row r="12" spans="1:13" s="1" customFormat="1">
      <c r="A12" s="3" t="s">
        <v>95</v>
      </c>
      <c r="B12" s="3" t="s">
        <v>66</v>
      </c>
      <c r="C12" s="12">
        <v>1.5091357865348444E-2</v>
      </c>
      <c r="D12" s="13" t="s">
        <v>60</v>
      </c>
      <c r="E12" s="14" t="s">
        <v>92</v>
      </c>
      <c r="F12" s="12">
        <v>0.11136311976229518</v>
      </c>
      <c r="G12" s="13" t="s">
        <v>60</v>
      </c>
      <c r="H12" s="14" t="s">
        <v>89</v>
      </c>
      <c r="I12" s="12">
        <v>1.8553501551747374E-2</v>
      </c>
      <c r="J12" s="13" t="s">
        <v>60</v>
      </c>
      <c r="K12" s="14" t="s">
        <v>87</v>
      </c>
      <c r="L12" s="15">
        <v>1.0999999999999999E-2</v>
      </c>
      <c r="M12" s="2"/>
    </row>
    <row r="13" spans="1:13">
      <c r="A13" s="11" t="s">
        <v>260</v>
      </c>
    </row>
    <row r="14" spans="1:13">
      <c r="A14" s="11" t="s">
        <v>261</v>
      </c>
    </row>
    <row r="15" spans="1:13">
      <c r="A15" s="11" t="s">
        <v>145</v>
      </c>
    </row>
    <row r="16" spans="1:13" ht="51" customHeight="1">
      <c r="A16" s="47" t="s">
        <v>264</v>
      </c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</row>
  </sheetData>
  <mergeCells count="1">
    <mergeCell ref="A16:L16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43D4E-6336-9643-9D9F-5FBB1E6E025B}">
  <dimension ref="A1:AK99"/>
  <sheetViews>
    <sheetView workbookViewId="0"/>
  </sheetViews>
  <sheetFormatPr baseColWidth="10" defaultColWidth="10.83203125" defaultRowHeight="16"/>
  <cols>
    <col min="1" max="1" width="119.83203125" style="1" customWidth="1"/>
    <col min="2" max="8" width="5.33203125" style="1" customWidth="1"/>
    <col min="9" max="9" width="0.5" style="1" customWidth="1"/>
    <col min="10" max="17" width="5.33203125" style="1" customWidth="1"/>
    <col min="18" max="18" width="0.5" style="1" customWidth="1"/>
    <col min="19" max="26" width="5.33203125" style="1" customWidth="1"/>
    <col min="27" max="16384" width="10.83203125" style="1"/>
  </cols>
  <sheetData>
    <row r="1" spans="1:26">
      <c r="A1" s="40" t="s">
        <v>265</v>
      </c>
    </row>
    <row r="2" spans="1:26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>
      <c r="B3" s="48" t="s">
        <v>147</v>
      </c>
      <c r="C3" s="48"/>
      <c r="D3" s="48"/>
      <c r="E3" s="48"/>
      <c r="F3" s="48"/>
      <c r="G3" s="48"/>
      <c r="H3" s="48"/>
      <c r="J3" s="48" t="s">
        <v>148</v>
      </c>
      <c r="K3" s="48"/>
      <c r="L3" s="48"/>
      <c r="M3" s="48"/>
      <c r="N3" s="48"/>
      <c r="O3" s="48"/>
      <c r="P3" s="48"/>
      <c r="Q3" s="48"/>
      <c r="S3" s="48" t="s">
        <v>149</v>
      </c>
      <c r="T3" s="48"/>
      <c r="U3" s="48"/>
      <c r="V3" s="48"/>
      <c r="W3" s="48"/>
      <c r="X3" s="48"/>
      <c r="Y3" s="48"/>
      <c r="Z3" s="48"/>
    </row>
    <row r="4" spans="1:26" s="2" customFormat="1" ht="17" thickBot="1">
      <c r="A4" s="41" t="s">
        <v>259</v>
      </c>
      <c r="B4" s="41" t="s">
        <v>156</v>
      </c>
      <c r="C4" s="41" t="s">
        <v>157</v>
      </c>
      <c r="D4" s="41" t="s">
        <v>158</v>
      </c>
      <c r="E4" s="41" t="s">
        <v>159</v>
      </c>
      <c r="F4" s="41" t="s">
        <v>160</v>
      </c>
      <c r="G4" s="41" t="s">
        <v>161</v>
      </c>
      <c r="H4" s="41" t="s">
        <v>162</v>
      </c>
      <c r="I4" s="41"/>
      <c r="J4" s="41" t="s">
        <v>156</v>
      </c>
      <c r="K4" s="41" t="s">
        <v>163</v>
      </c>
      <c r="L4" s="41" t="s">
        <v>164</v>
      </c>
      <c r="M4" s="41" t="s">
        <v>158</v>
      </c>
      <c r="N4" s="41" t="s">
        <v>159</v>
      </c>
      <c r="O4" s="41" t="s">
        <v>160</v>
      </c>
      <c r="P4" s="41" t="s">
        <v>161</v>
      </c>
      <c r="Q4" s="41" t="s">
        <v>162</v>
      </c>
      <c r="R4" s="41"/>
      <c r="S4" s="41" t="s">
        <v>156</v>
      </c>
      <c r="T4" s="41" t="s">
        <v>163</v>
      </c>
      <c r="U4" s="41" t="s">
        <v>164</v>
      </c>
      <c r="V4" s="41" t="s">
        <v>158</v>
      </c>
      <c r="W4" s="41" t="s">
        <v>159</v>
      </c>
      <c r="X4" s="41" t="s">
        <v>160</v>
      </c>
      <c r="Y4" s="41" t="s">
        <v>161</v>
      </c>
      <c r="Z4" s="41" t="s">
        <v>162</v>
      </c>
    </row>
    <row r="5" spans="1:26" ht="17" thickTop="1">
      <c r="A5" s="1" t="s">
        <v>165</v>
      </c>
      <c r="B5" s="10">
        <v>7.7284345047923297</v>
      </c>
      <c r="C5" s="10">
        <v>1.6233623009396001</v>
      </c>
      <c r="D5" s="10">
        <v>2.9607659485898599</v>
      </c>
      <c r="E5" s="10">
        <v>2.9747374396820798</v>
      </c>
      <c r="F5" s="10">
        <v>7.0967741935483799</v>
      </c>
      <c r="G5" s="10">
        <v>11.9302698868938</v>
      </c>
      <c r="H5" s="10">
        <v>9.4216108717268803</v>
      </c>
      <c r="I5" s="10"/>
      <c r="J5" s="10">
        <v>16.2601924630867</v>
      </c>
      <c r="K5" s="10">
        <v>14.920751334392602</v>
      </c>
      <c r="L5" s="10">
        <v>18.781089655712599</v>
      </c>
      <c r="M5" s="10">
        <v>6.5083690151809996</v>
      </c>
      <c r="N5" s="10">
        <v>3.5078952628422901</v>
      </c>
      <c r="O5" s="10">
        <v>3.4107902910387602</v>
      </c>
      <c r="P5" s="10">
        <v>5.0841050841050794</v>
      </c>
      <c r="Q5" s="10">
        <v>3.9502859143423898</v>
      </c>
      <c r="R5" s="10"/>
      <c r="S5" s="10">
        <v>4.9157903736000597</v>
      </c>
      <c r="T5" s="10">
        <v>13.368836654117999</v>
      </c>
      <c r="U5" s="10">
        <v>1.0677756547150701</v>
      </c>
      <c r="V5" s="10">
        <v>3.2966083387340599</v>
      </c>
      <c r="W5" s="10">
        <v>4.5832771106013501</v>
      </c>
      <c r="X5" s="10">
        <v>15.275427198777001</v>
      </c>
      <c r="Y5" s="10">
        <v>3.6715813819022802</v>
      </c>
      <c r="Z5" s="10">
        <v>2.1549070311537899</v>
      </c>
    </row>
    <row r="6" spans="1:26">
      <c r="A6" s="1" t="s">
        <v>166</v>
      </c>
      <c r="B6" s="10">
        <v>1.96805111821086</v>
      </c>
      <c r="C6" s="10">
        <v>10.366579910891501</v>
      </c>
      <c r="D6" s="10">
        <v>5.9319388073680903</v>
      </c>
      <c r="E6" s="10">
        <v>7.7547544706216209</v>
      </c>
      <c r="F6" s="10">
        <v>3.06451612903225</v>
      </c>
      <c r="G6" s="10">
        <v>11.07544141252</v>
      </c>
      <c r="H6" s="10">
        <v>5.4110043089161399</v>
      </c>
      <c r="I6" s="10"/>
      <c r="J6" s="10">
        <v>2.9236758980386304</v>
      </c>
      <c r="K6" s="10">
        <v>6.8247565497290399</v>
      </c>
      <c r="L6" s="10">
        <v>17.515960988602</v>
      </c>
      <c r="M6" s="10">
        <v>9.8871156091864503</v>
      </c>
      <c r="N6" s="10">
        <v>3.6428143114131499</v>
      </c>
      <c r="O6" s="10">
        <v>5.2110893822615898</v>
      </c>
      <c r="P6" s="10">
        <v>9.3063693063692998</v>
      </c>
      <c r="Q6" s="10">
        <v>4.2070253238417505</v>
      </c>
      <c r="R6" s="10"/>
      <c r="S6" s="10">
        <v>2.9879456270838602</v>
      </c>
      <c r="T6" s="10">
        <v>3.0897070976035201</v>
      </c>
      <c r="U6" s="10">
        <v>4.5258701434940605</v>
      </c>
      <c r="V6" s="10">
        <v>6.7746813566644999</v>
      </c>
      <c r="W6" s="10">
        <v>4.43035127962938</v>
      </c>
      <c r="X6" s="10">
        <v>6.0817819511928803</v>
      </c>
      <c r="Y6" s="10">
        <v>5.0923057861479295</v>
      </c>
      <c r="Z6" s="10">
        <v>6.5016623568526004</v>
      </c>
    </row>
    <row r="7" spans="1:26">
      <c r="A7" s="1" t="s">
        <v>167</v>
      </c>
      <c r="B7" s="10">
        <v>12.287539936102201</v>
      </c>
      <c r="C7" s="10">
        <v>4.0187039569455996</v>
      </c>
      <c r="D7" s="10">
        <v>2.1438234988031999</v>
      </c>
      <c r="E7" s="10">
        <v>2.67953448765256</v>
      </c>
      <c r="F7" s="10">
        <v>0.20161290322580602</v>
      </c>
      <c r="G7" s="10">
        <v>2.4674306618388102</v>
      </c>
      <c r="H7" s="10">
        <v>0.48060987736161703</v>
      </c>
      <c r="I7" s="10"/>
      <c r="J7" s="10">
        <v>1.1863659737016001</v>
      </c>
      <c r="K7" s="10">
        <v>1.8620380556574101</v>
      </c>
      <c r="L7" s="10">
        <v>1.4296345619051301</v>
      </c>
      <c r="M7" s="10">
        <v>11.5375632541845</v>
      </c>
      <c r="N7" s="10">
        <v>5.7315610633619798</v>
      </c>
      <c r="O7" s="10">
        <v>2.4905096054296498</v>
      </c>
      <c r="P7" s="10">
        <v>0.78624078624078608</v>
      </c>
      <c r="Q7" s="10">
        <v>10.036176916793</v>
      </c>
      <c r="R7" s="10"/>
      <c r="S7" s="10">
        <v>6.5871591006240902</v>
      </c>
      <c r="T7" s="10">
        <v>2.51583876595353</v>
      </c>
      <c r="U7" s="10">
        <v>7.2383949645948009</v>
      </c>
      <c r="V7" s="10">
        <v>4.1045582199178998</v>
      </c>
      <c r="W7" s="10">
        <v>3.7511806773714698</v>
      </c>
      <c r="X7" s="10">
        <v>2.32570835835562</v>
      </c>
      <c r="Y7" s="10">
        <v>0.81361252219881808</v>
      </c>
      <c r="Z7" s="10">
        <v>2.8506341583548802</v>
      </c>
    </row>
    <row r="8" spans="1:26">
      <c r="A8" s="1" t="s">
        <v>168</v>
      </c>
      <c r="B8" s="10">
        <v>4.85623003194888</v>
      </c>
      <c r="C8" s="10">
        <v>0</v>
      </c>
      <c r="D8" s="10">
        <v>3.7881153085648802</v>
      </c>
      <c r="E8" s="10">
        <v>0.14192449616803798</v>
      </c>
      <c r="F8" s="10">
        <v>11.2029569892473</v>
      </c>
      <c r="G8" s="10">
        <v>0.20904102430101901</v>
      </c>
      <c r="H8" s="10">
        <v>1.04408352668213</v>
      </c>
      <c r="I8" s="10"/>
      <c r="J8" s="10">
        <v>6.5048115771688799</v>
      </c>
      <c r="K8" s="10">
        <v>6.2665525811840403</v>
      </c>
      <c r="L8" s="10">
        <v>3.1569464572480497</v>
      </c>
      <c r="M8" s="10">
        <v>1.9462826002335499E-2</v>
      </c>
      <c r="N8" s="10">
        <v>0.61463122126723901</v>
      </c>
      <c r="O8" s="10">
        <v>5.1190613137006702</v>
      </c>
      <c r="P8" s="10">
        <v>0.87696087696087599</v>
      </c>
      <c r="Q8" s="10">
        <v>0.66518847006651793</v>
      </c>
      <c r="R8" s="10"/>
      <c r="S8" s="10">
        <v>0.25647601949217697</v>
      </c>
      <c r="T8" s="10">
        <v>10.1322192636121</v>
      </c>
      <c r="U8" s="10">
        <v>0.49080214304447095</v>
      </c>
      <c r="V8" s="10">
        <v>2.4368114063512603</v>
      </c>
      <c r="W8" s="10">
        <v>8.2310079611388414</v>
      </c>
      <c r="X8" s="10">
        <v>3.1555385707266401</v>
      </c>
      <c r="Y8" s="10">
        <v>0.44191136992524604</v>
      </c>
      <c r="Z8" s="10">
        <v>2.94914419406477</v>
      </c>
    </row>
    <row r="9" spans="1:26">
      <c r="A9" s="1" t="s">
        <v>169</v>
      </c>
      <c r="B9" s="10">
        <v>1.82428115015974</v>
      </c>
      <c r="C9" s="10">
        <v>1.0234240592880099</v>
      </c>
      <c r="D9" s="10">
        <v>2.6693724633156402</v>
      </c>
      <c r="E9" s="10">
        <v>1.5157536190746499</v>
      </c>
      <c r="F9" s="10">
        <v>1.5725806451612898</v>
      </c>
      <c r="G9" s="10">
        <v>1.6536638172384099</v>
      </c>
      <c r="H9" s="10">
        <v>1.67384819356977</v>
      </c>
      <c r="I9" s="10"/>
      <c r="J9" s="10">
        <v>3.0375376478366198</v>
      </c>
      <c r="K9" s="10">
        <v>4.1030028928818805</v>
      </c>
      <c r="L9" s="10">
        <v>2.94543887822647</v>
      </c>
      <c r="M9" s="10">
        <v>1.31179447255741</v>
      </c>
      <c r="N9" s="10">
        <v>2.1287227663401902</v>
      </c>
      <c r="O9" s="10">
        <v>2.2604394340273704</v>
      </c>
      <c r="P9" s="10">
        <v>2.6346626346626301</v>
      </c>
      <c r="Q9" s="10">
        <v>2.1647800210059498</v>
      </c>
      <c r="R9" s="10"/>
      <c r="S9" s="10">
        <v>2.7485680088911599</v>
      </c>
      <c r="T9" s="10">
        <v>3.8518042420347003</v>
      </c>
      <c r="U9" s="10">
        <v>2.52144917762541</v>
      </c>
      <c r="V9" s="10">
        <v>3.2145171743357097</v>
      </c>
      <c r="W9" s="10">
        <v>3.31489227724553</v>
      </c>
      <c r="X9" s="10">
        <v>4.1273134246874399</v>
      </c>
      <c r="Y9" s="10">
        <v>4.9684054020567396</v>
      </c>
      <c r="Z9" s="10">
        <v>3.3062430735131096</v>
      </c>
    </row>
    <row r="10" spans="1:26">
      <c r="A10" s="1" t="s">
        <v>170</v>
      </c>
      <c r="B10" s="10">
        <v>1.7156549520766702</v>
      </c>
      <c r="C10" s="10">
        <v>0.26908994662314101</v>
      </c>
      <c r="D10" s="10">
        <v>7.7843688208970701</v>
      </c>
      <c r="E10" s="10">
        <v>1.24325858643201</v>
      </c>
      <c r="F10" s="10">
        <v>2.54704301075268</v>
      </c>
      <c r="G10" s="10">
        <v>3.8896562021725298</v>
      </c>
      <c r="H10" s="10">
        <v>14.476300961219701</v>
      </c>
      <c r="I10" s="10"/>
      <c r="J10" s="10">
        <v>2.3617130683904999</v>
      </c>
      <c r="K10" s="10">
        <v>5.3090494234608601</v>
      </c>
      <c r="L10" s="10">
        <v>10.3912890211899</v>
      </c>
      <c r="M10" s="10">
        <v>2.1097703386531701</v>
      </c>
      <c r="N10" s="10">
        <v>2.3236058364981003</v>
      </c>
      <c r="O10" s="10">
        <v>2.81260784539284</v>
      </c>
      <c r="P10" s="10">
        <v>0.70686070686070601</v>
      </c>
      <c r="Q10" s="10">
        <v>0.85190804061150605</v>
      </c>
      <c r="R10" s="10"/>
      <c r="S10" s="10">
        <v>8.3226468325211496</v>
      </c>
      <c r="T10" s="10">
        <v>10.1046735836929</v>
      </c>
      <c r="U10" s="10">
        <v>0.82050129257052895</v>
      </c>
      <c r="V10" s="10">
        <v>2.5102613955497901</v>
      </c>
      <c r="W10" s="10">
        <v>8.4918814375028102</v>
      </c>
      <c r="X10" s="10">
        <v>12.2236174045968</v>
      </c>
      <c r="Y10" s="10">
        <v>1.3092140585635801</v>
      </c>
      <c r="Z10" s="10">
        <v>2.6782415958625698</v>
      </c>
    </row>
    <row r="11" spans="1:26">
      <c r="A11" s="1" t="s">
        <v>171</v>
      </c>
      <c r="B11" s="10">
        <v>0.44728434504792303</v>
      </c>
      <c r="C11" s="10">
        <v>2.0733159821783</v>
      </c>
      <c r="D11" s="10">
        <v>1.34249141429909</v>
      </c>
      <c r="E11" s="10">
        <v>0.90831677547544709</v>
      </c>
      <c r="F11" s="10">
        <v>0.73252688172043001</v>
      </c>
      <c r="G11" s="10">
        <v>1.0862667512785</v>
      </c>
      <c r="H11" s="10">
        <v>0.91150149154789506</v>
      </c>
      <c r="I11" s="10"/>
      <c r="J11" s="10">
        <v>0.54727099096451903</v>
      </c>
      <c r="K11" s="10">
        <v>1.14492930774558</v>
      </c>
      <c r="L11" s="10">
        <v>4.06564568563706</v>
      </c>
      <c r="M11" s="10">
        <v>1.2456208641494699</v>
      </c>
      <c r="N11" s="10">
        <v>0.64461323206076304</v>
      </c>
      <c r="O11" s="10">
        <v>1.5759806741055999</v>
      </c>
      <c r="P11" s="10">
        <v>1.93914193914193</v>
      </c>
      <c r="Q11" s="10">
        <v>0.81689812113432103</v>
      </c>
      <c r="R11" s="10"/>
      <c r="S11" s="10">
        <v>0.88484226724801196</v>
      </c>
      <c r="T11" s="10">
        <v>0.99164447709117598</v>
      </c>
      <c r="U11" s="10">
        <v>1.3300363418380701</v>
      </c>
      <c r="V11" s="10">
        <v>2.04795852235904</v>
      </c>
      <c r="W11" s="10">
        <v>1.1739306436378301</v>
      </c>
      <c r="X11" s="10">
        <v>1.8179832942075602</v>
      </c>
      <c r="Y11" s="10">
        <v>1.9411060174286499</v>
      </c>
      <c r="Z11" s="10">
        <v>1.7300825021549</v>
      </c>
    </row>
    <row r="12" spans="1:26">
      <c r="A12" s="1" t="s">
        <v>172</v>
      </c>
      <c r="B12" s="10">
        <v>2.8626198083066998</v>
      </c>
      <c r="C12" s="10">
        <v>0.31320305262693504</v>
      </c>
      <c r="D12" s="10">
        <v>2.25829951087522</v>
      </c>
      <c r="E12" s="10">
        <v>2.57734885041158</v>
      </c>
      <c r="F12" s="10">
        <v>1.93548387096774</v>
      </c>
      <c r="G12" s="10">
        <v>0.40688342230019697</v>
      </c>
      <c r="H12" s="10">
        <v>0.81206496519721505</v>
      </c>
      <c r="I12" s="10"/>
      <c r="J12" s="10">
        <v>1.5683537794754998</v>
      </c>
      <c r="K12" s="10">
        <v>2.55877439595811</v>
      </c>
      <c r="L12" s="10">
        <v>0.40343112294857197</v>
      </c>
      <c r="M12" s="10">
        <v>0</v>
      </c>
      <c r="N12" s="10">
        <v>1.7439536278233001</v>
      </c>
      <c r="O12" s="10">
        <v>1.7887955826527</v>
      </c>
      <c r="P12" s="10">
        <v>1.33056133056133</v>
      </c>
      <c r="Q12" s="10">
        <v>0.74104329560042004</v>
      </c>
      <c r="R12" s="10"/>
      <c r="S12" s="10">
        <v>0.30777122339061297</v>
      </c>
      <c r="T12" s="10">
        <v>0.98705353043797606</v>
      </c>
      <c r="U12" s="10">
        <v>1.3375295043273001</v>
      </c>
      <c r="V12" s="10">
        <v>1.6591056383668101</v>
      </c>
      <c r="W12" s="10">
        <v>2.6132325821976301</v>
      </c>
      <c r="X12" s="10">
        <v>0.44767156193699797</v>
      </c>
      <c r="Y12" s="10">
        <v>1.7882955437161798</v>
      </c>
      <c r="Z12" s="10">
        <v>1.5453761851988599</v>
      </c>
    </row>
    <row r="13" spans="1:26">
      <c r="A13" s="1" t="s">
        <v>173</v>
      </c>
      <c r="B13" s="10">
        <v>6.0191693290734802</v>
      </c>
      <c r="C13" s="10">
        <v>8.6020556707397695</v>
      </c>
      <c r="D13" s="10">
        <v>6.4106566760328807</v>
      </c>
      <c r="E13" s="10">
        <v>8.6857791654839609</v>
      </c>
      <c r="F13" s="10">
        <v>3.4072580645161201</v>
      </c>
      <c r="G13" s="10">
        <v>9.6270857441487099</v>
      </c>
      <c r="H13" s="10">
        <v>10.863440503811701</v>
      </c>
      <c r="I13" s="10"/>
      <c r="J13" s="10">
        <v>8.1135679130243101</v>
      </c>
      <c r="K13" s="10">
        <v>6.3806380638063809</v>
      </c>
      <c r="L13" s="10">
        <v>1.4844698601699799</v>
      </c>
      <c r="M13" s="10">
        <v>4.57765667574931</v>
      </c>
      <c r="N13" s="10">
        <v>8.2900259844093487</v>
      </c>
      <c r="O13" s="10">
        <v>8.7024042332911495</v>
      </c>
      <c r="P13" s="10">
        <v>6.5809865809865791</v>
      </c>
      <c r="Q13" s="10">
        <v>13.648033609522599</v>
      </c>
      <c r="R13" s="10"/>
      <c r="S13" s="10">
        <v>6.1639736684619901</v>
      </c>
      <c r="T13" s="10">
        <v>1.91442475438435</v>
      </c>
      <c r="U13" s="10">
        <v>7.3920047956239898</v>
      </c>
      <c r="V13" s="10">
        <v>4.3767552387124598</v>
      </c>
      <c r="W13" s="10">
        <v>6.0945441460891399</v>
      </c>
      <c r="X13" s="10">
        <v>3.4503466724900305</v>
      </c>
      <c r="Y13" s="10">
        <v>10.572832775781601</v>
      </c>
      <c r="Z13" s="10">
        <v>9.1614333210195706</v>
      </c>
    </row>
    <row r="14" spans="1:26">
      <c r="A14" s="1" t="s">
        <v>174</v>
      </c>
      <c r="B14" s="10">
        <v>1.81150159744408</v>
      </c>
      <c r="C14" s="10">
        <v>1.0631258546914202</v>
      </c>
      <c r="D14" s="10">
        <v>3.6632323863044998</v>
      </c>
      <c r="E14" s="10">
        <v>1.1864887879648001</v>
      </c>
      <c r="F14" s="10">
        <v>0.87365591397849407</v>
      </c>
      <c r="G14" s="10">
        <v>0.87349285154354406</v>
      </c>
      <c r="H14" s="10">
        <v>1.0523699038780201</v>
      </c>
      <c r="I14" s="10"/>
      <c r="J14" s="10">
        <v>0.84845368397854903</v>
      </c>
      <c r="K14" s="10">
        <v>1.78054842521289</v>
      </c>
      <c r="L14" s="10">
        <v>1.5471387724726802</v>
      </c>
      <c r="M14" s="10">
        <v>0.70455430128454599</v>
      </c>
      <c r="N14" s="10">
        <v>2.8083150109933999</v>
      </c>
      <c r="O14" s="10">
        <v>2.35821925687334</v>
      </c>
      <c r="P14" s="10">
        <v>0.91854091854091791</v>
      </c>
      <c r="Q14" s="10">
        <v>0.91025790640681492</v>
      </c>
      <c r="R14" s="10"/>
      <c r="S14" s="10">
        <v>2.91100282123621</v>
      </c>
      <c r="T14" s="10">
        <v>5.7708199430722598</v>
      </c>
      <c r="U14" s="10">
        <v>2.0531265220486299</v>
      </c>
      <c r="V14" s="10">
        <v>2.3244761287535098</v>
      </c>
      <c r="W14" s="10">
        <v>2.7211802275896102</v>
      </c>
      <c r="X14" s="10">
        <v>1.8343615220833098</v>
      </c>
      <c r="Y14" s="10">
        <v>1.8419857101557</v>
      </c>
      <c r="Z14" s="10">
        <v>2.5058490333702701</v>
      </c>
    </row>
    <row r="15" spans="1:26">
      <c r="A15" s="1" t="s">
        <v>175</v>
      </c>
      <c r="B15" s="10">
        <v>1.7923322683706</v>
      </c>
      <c r="C15" s="10">
        <v>0</v>
      </c>
      <c r="D15" s="10">
        <v>1.66510563013841</v>
      </c>
      <c r="E15" s="10">
        <v>0.28952597218279802</v>
      </c>
      <c r="F15" s="10">
        <v>2.5940860215053698</v>
      </c>
      <c r="G15" s="10">
        <v>0.64578745007279104</v>
      </c>
      <c r="H15" s="10">
        <v>1.04408352668213</v>
      </c>
      <c r="I15" s="10"/>
      <c r="J15" s="10">
        <v>2.14868140747814</v>
      </c>
      <c r="K15" s="10">
        <v>1.8946339078352199</v>
      </c>
      <c r="L15" s="10">
        <v>0.58360424581880799</v>
      </c>
      <c r="M15" s="10">
        <v>1.9462826002335499E-2</v>
      </c>
      <c r="N15" s="10">
        <v>0.599640215870477</v>
      </c>
      <c r="O15" s="10">
        <v>0.99505349131485099</v>
      </c>
      <c r="P15" s="10">
        <v>0.74088074088073996</v>
      </c>
      <c r="Q15" s="10">
        <v>0.72353833586182703</v>
      </c>
      <c r="R15" s="10"/>
      <c r="S15" s="10">
        <v>5.9844404548174704E-2</v>
      </c>
      <c r="T15" s="10">
        <v>1.2946469562023599</v>
      </c>
      <c r="U15" s="10">
        <v>1.6447491663856701</v>
      </c>
      <c r="V15" s="10">
        <v>1.7152732771656898</v>
      </c>
      <c r="W15" s="10">
        <v>2.5232762110376403</v>
      </c>
      <c r="X15" s="10">
        <v>1.2065294535131299</v>
      </c>
      <c r="Y15" s="10">
        <v>2.9901292694007298</v>
      </c>
      <c r="Z15" s="10">
        <v>1.40992488609777</v>
      </c>
    </row>
    <row r="16" spans="1:26">
      <c r="A16" s="1" t="s">
        <v>176</v>
      </c>
      <c r="B16" s="10">
        <v>17.8083067092651</v>
      </c>
      <c r="C16" s="10">
        <v>8.04181922449159</v>
      </c>
      <c r="D16" s="10">
        <v>23.519617025704999</v>
      </c>
      <c r="E16" s="10">
        <v>11.637808685779099</v>
      </c>
      <c r="F16" s="10">
        <v>26.162634408602099</v>
      </c>
      <c r="G16" s="10">
        <v>5.4126693792228098</v>
      </c>
      <c r="H16" s="10">
        <v>6.10705999337089</v>
      </c>
      <c r="I16" s="10"/>
      <c r="J16" s="10">
        <v>12.109748034966501</v>
      </c>
      <c r="K16" s="10">
        <v>8.7234649390865009</v>
      </c>
      <c r="L16" s="10">
        <v>3.1138615800399503</v>
      </c>
      <c r="M16" s="10">
        <v>0.52938886726352596</v>
      </c>
      <c r="N16" s="10">
        <v>19.643214071557001</v>
      </c>
      <c r="O16" s="10">
        <v>17.3645461865869</v>
      </c>
      <c r="P16" s="10">
        <v>9.5293895293895297</v>
      </c>
      <c r="Q16" s="10">
        <v>9.4526782588400007</v>
      </c>
      <c r="R16" s="10"/>
      <c r="S16" s="10">
        <v>11.9432333076857</v>
      </c>
      <c r="T16" s="10">
        <v>21.026535671655399</v>
      </c>
      <c r="U16" s="10">
        <v>18.500618185905299</v>
      </c>
      <c r="V16" s="10">
        <v>11.626701231367401</v>
      </c>
      <c r="W16" s="10">
        <v>22.0303152970809</v>
      </c>
      <c r="X16" s="10">
        <v>9.43385925642845</v>
      </c>
      <c r="Y16" s="10">
        <v>8.33436583653409</v>
      </c>
      <c r="Z16" s="10">
        <v>21.604482206624802</v>
      </c>
    </row>
    <row r="17" spans="1:26">
      <c r="A17" s="1" t="s">
        <v>177</v>
      </c>
      <c r="B17" s="10">
        <v>0.32907348242811496</v>
      </c>
      <c r="C17" s="10">
        <v>1.67629802814416</v>
      </c>
      <c r="D17" s="10">
        <v>1.06150483921323</v>
      </c>
      <c r="E17" s="10">
        <v>2.0493897246664701</v>
      </c>
      <c r="F17" s="10">
        <v>0.66532258064516103</v>
      </c>
      <c r="G17" s="10">
        <v>0.66445182724252394</v>
      </c>
      <c r="H17" s="10">
        <v>1.0357971494862399</v>
      </c>
      <c r="I17" s="10"/>
      <c r="J17" s="10">
        <v>0.80437816792771599</v>
      </c>
      <c r="K17" s="10">
        <v>1.09196104795664</v>
      </c>
      <c r="L17" s="10">
        <v>2.3265833692373903</v>
      </c>
      <c r="M17" s="10">
        <v>0.56442195406772999</v>
      </c>
      <c r="N17" s="10">
        <v>0.90445732560463699</v>
      </c>
      <c r="O17" s="10">
        <v>1.47244909697457</v>
      </c>
      <c r="P17" s="10">
        <v>2.2982422982422901</v>
      </c>
      <c r="Q17" s="10">
        <v>0.98027774536118495</v>
      </c>
      <c r="R17" s="10"/>
      <c r="S17" s="10">
        <v>0.444558433786441</v>
      </c>
      <c r="T17" s="10">
        <v>0.46368561197318797</v>
      </c>
      <c r="U17" s="10">
        <v>0.59570641789367207</v>
      </c>
      <c r="V17" s="10">
        <v>1.03694102397926</v>
      </c>
      <c r="W17" s="10">
        <v>1.1829262807538301</v>
      </c>
      <c r="X17" s="10">
        <v>1.03182835617186</v>
      </c>
      <c r="Y17" s="10">
        <v>1.2555238921240599</v>
      </c>
      <c r="Z17" s="10">
        <v>1.48996429011205</v>
      </c>
    </row>
    <row r="18" spans="1:26">
      <c r="A18" s="1" t="s">
        <v>178</v>
      </c>
      <c r="B18" s="10">
        <v>2.6932907348242803</v>
      </c>
      <c r="C18" s="10">
        <v>0.80726983986942491</v>
      </c>
      <c r="D18" s="10">
        <v>5.1149963575814299</v>
      </c>
      <c r="E18" s="10">
        <v>1.4476298609139899</v>
      </c>
      <c r="F18" s="10">
        <v>1.65994623655913</v>
      </c>
      <c r="G18" s="10">
        <v>0.75404083765724694</v>
      </c>
      <c r="H18" s="10">
        <v>0.8286377195889949</v>
      </c>
      <c r="I18" s="10"/>
      <c r="J18" s="10">
        <v>1.5646808198045901</v>
      </c>
      <c r="K18" s="10">
        <v>1.2019720490567498</v>
      </c>
      <c r="L18" s="10">
        <v>1.8644001410050501</v>
      </c>
      <c r="M18" s="10">
        <v>0.24133904242896001</v>
      </c>
      <c r="N18" s="10">
        <v>2.02878273036178</v>
      </c>
      <c r="O18" s="10">
        <v>2.31220522259289</v>
      </c>
      <c r="P18" s="10">
        <v>1.9164619164619101</v>
      </c>
      <c r="Q18" s="10">
        <v>1.1494923561675801</v>
      </c>
      <c r="R18" s="10"/>
      <c r="S18" s="10">
        <v>2.3937761819269801</v>
      </c>
      <c r="T18" s="10">
        <v>2.51124781930034</v>
      </c>
      <c r="U18" s="10">
        <v>2.5064628526469499</v>
      </c>
      <c r="V18" s="10">
        <v>3.1194642471376097</v>
      </c>
      <c r="W18" s="10">
        <v>1.6372059551117701</v>
      </c>
      <c r="X18" s="10">
        <v>2.4949500464049699</v>
      </c>
      <c r="Y18" s="10">
        <v>1.5157146987155601</v>
      </c>
      <c r="Z18" s="10">
        <v>3.7187538480482702</v>
      </c>
    </row>
    <row r="19" spans="1:26">
      <c r="A19" s="1" t="s">
        <v>179</v>
      </c>
      <c r="B19" s="10">
        <v>6.6517571884983999</v>
      </c>
      <c r="C19" s="10">
        <v>7.8874233534783098</v>
      </c>
      <c r="D19" s="10">
        <v>3.6840462066812303</v>
      </c>
      <c r="E19" s="10">
        <v>9.838206074368431</v>
      </c>
      <c r="F19" s="10">
        <v>6.7741935483870908</v>
      </c>
      <c r="G19" s="10">
        <v>12.374482063533501</v>
      </c>
      <c r="H19" s="10">
        <v>9.2061650646337387</v>
      </c>
      <c r="I19" s="10"/>
      <c r="J19" s="10">
        <v>6.3652391096745697</v>
      </c>
      <c r="K19" s="10">
        <v>4.6449089353379698</v>
      </c>
      <c r="L19" s="10">
        <v>1.9270690533077401</v>
      </c>
      <c r="M19" s="10">
        <v>3.2775398987932998</v>
      </c>
      <c r="N19" s="10">
        <v>5.1519088546871803</v>
      </c>
      <c r="O19" s="10">
        <v>5.1363165765558394</v>
      </c>
      <c r="P19" s="10">
        <v>5.8174258174258098</v>
      </c>
      <c r="Q19" s="10">
        <v>4.3820749212276802</v>
      </c>
      <c r="R19" s="10"/>
      <c r="S19" s="10">
        <v>4.5652731469607497</v>
      </c>
      <c r="T19" s="10">
        <v>2.5525663391791302</v>
      </c>
      <c r="U19" s="10">
        <v>6.4628526469596395</v>
      </c>
      <c r="V19" s="10">
        <v>6.8524519334629499</v>
      </c>
      <c r="W19" s="10">
        <v>3.4543246525435096</v>
      </c>
      <c r="X19" s="10">
        <v>4.9353059998908098</v>
      </c>
      <c r="Y19" s="10">
        <v>5.6085573865278899</v>
      </c>
      <c r="Z19" s="10">
        <v>3.3247137052087101</v>
      </c>
    </row>
    <row r="20" spans="1:26">
      <c r="A20" s="1" t="s">
        <v>180</v>
      </c>
      <c r="B20" s="10">
        <v>0.87539936102236404</v>
      </c>
      <c r="C20" s="10">
        <v>1.6498301645418803</v>
      </c>
      <c r="D20" s="10">
        <v>2.13341658861484</v>
      </c>
      <c r="E20" s="10">
        <v>1.345444223673</v>
      </c>
      <c r="F20" s="10">
        <v>1.06854838709677</v>
      </c>
      <c r="G20" s="10">
        <v>0.60472582029937594</v>
      </c>
      <c r="H20" s="10">
        <v>1.25952933377527</v>
      </c>
      <c r="I20" s="10"/>
      <c r="J20" s="10">
        <v>2.1266436494527201</v>
      </c>
      <c r="K20" s="10">
        <v>1.19789756753453</v>
      </c>
      <c r="L20" s="10">
        <v>1.6450589479456299</v>
      </c>
      <c r="M20" s="10">
        <v>1.4519268197742301</v>
      </c>
      <c r="N20" s="10">
        <v>1.46412152708374</v>
      </c>
      <c r="O20" s="10">
        <v>2.52502013113999</v>
      </c>
      <c r="P20" s="10">
        <v>3.03534303534303</v>
      </c>
      <c r="Q20" s="10">
        <v>1.8847006651884699</v>
      </c>
      <c r="R20" s="10"/>
      <c r="S20" s="10">
        <v>2.4151491835513301</v>
      </c>
      <c r="T20" s="10">
        <v>1.6251951152327599</v>
      </c>
      <c r="U20" s="10">
        <v>1.4499269416657299</v>
      </c>
      <c r="V20" s="10">
        <v>3.1410671851371705</v>
      </c>
      <c r="W20" s="10">
        <v>2.1409616336077</v>
      </c>
      <c r="X20" s="10">
        <v>2.3366271769394502</v>
      </c>
      <c r="Y20" s="10">
        <v>4.9394953124354597</v>
      </c>
      <c r="Z20" s="10">
        <v>2.9245166851372897</v>
      </c>
    </row>
    <row r="21" spans="1:26">
      <c r="A21" s="1" t="s">
        <v>181</v>
      </c>
      <c r="B21" s="10">
        <v>0.25878594249201198</v>
      </c>
      <c r="C21" s="10">
        <v>9.2637522607966802E-2</v>
      </c>
      <c r="D21" s="10">
        <v>1.8992611093766198</v>
      </c>
      <c r="E21" s="10">
        <v>0.27817201248935503</v>
      </c>
      <c r="F21" s="10">
        <v>0.739247311827957</v>
      </c>
      <c r="G21" s="10">
        <v>0.18291089626339099</v>
      </c>
      <c r="H21" s="10">
        <v>0.389459728206828</v>
      </c>
      <c r="I21" s="10"/>
      <c r="J21" s="10">
        <v>0.55094395063542201</v>
      </c>
      <c r="K21" s="10">
        <v>1.4260685327792</v>
      </c>
      <c r="L21" s="10">
        <v>4.72366926481532</v>
      </c>
      <c r="M21" s="10">
        <v>0</v>
      </c>
      <c r="N21" s="10">
        <v>0.30981411153308003</v>
      </c>
      <c r="O21" s="10">
        <v>0.914528931324053</v>
      </c>
      <c r="P21" s="10">
        <v>0.62370062370062307</v>
      </c>
      <c r="Q21" s="10">
        <v>0.30341930213560497</v>
      </c>
      <c r="R21" s="10"/>
      <c r="S21" s="10">
        <v>0.196631614944002</v>
      </c>
      <c r="T21" s="10">
        <v>1.1798732898723701</v>
      </c>
      <c r="U21" s="10">
        <v>0.70061069274287202</v>
      </c>
      <c r="V21" s="10">
        <v>0.76042341758479093</v>
      </c>
      <c r="W21" s="10">
        <v>3.0630144379975701</v>
      </c>
      <c r="X21" s="10">
        <v>1.8398209313752201</v>
      </c>
      <c r="Y21" s="10">
        <v>0.95816297030520792</v>
      </c>
      <c r="Z21" s="10">
        <v>3.15232114271641</v>
      </c>
    </row>
    <row r="22" spans="1:26">
      <c r="A22" s="1" t="s">
        <v>182</v>
      </c>
      <c r="B22" s="10">
        <v>1.7380191693290699</v>
      </c>
      <c r="C22" s="10">
        <v>1.6586527857426401</v>
      </c>
      <c r="D22" s="10">
        <v>2.2947236965344899</v>
      </c>
      <c r="E22" s="10">
        <v>2.3616236162361597</v>
      </c>
      <c r="F22" s="10">
        <v>0.98118279569892397</v>
      </c>
      <c r="G22" s="10">
        <v>1.1123968793161301</v>
      </c>
      <c r="H22" s="10">
        <v>0.54690089492873706</v>
      </c>
      <c r="I22" s="10"/>
      <c r="J22" s="10">
        <v>1.23411444942334</v>
      </c>
      <c r="K22" s="10">
        <v>0.435969522878213</v>
      </c>
      <c r="L22" s="10">
        <v>0.31726136853237202</v>
      </c>
      <c r="M22" s="10">
        <v>1.6504476449980501</v>
      </c>
      <c r="N22" s="10">
        <v>2.8582850289826101</v>
      </c>
      <c r="O22" s="10">
        <v>2.3639710111583998</v>
      </c>
      <c r="P22" s="10">
        <v>1.9051219051218999</v>
      </c>
      <c r="Q22" s="10">
        <v>2.9349982495040199</v>
      </c>
      <c r="R22" s="10"/>
      <c r="S22" s="10">
        <v>2.35957937932803</v>
      </c>
      <c r="T22" s="10">
        <v>0.890643650720778</v>
      </c>
      <c r="U22" s="10">
        <v>2.3940654153085301</v>
      </c>
      <c r="V22" s="10">
        <v>1.5381291855692301</v>
      </c>
      <c r="W22" s="10">
        <v>0.65218369090990802</v>
      </c>
      <c r="X22" s="10">
        <v>0.682426161489326</v>
      </c>
      <c r="Y22" s="10">
        <v>1.04489323916904</v>
      </c>
      <c r="Z22" s="10">
        <v>2.6413003324713702</v>
      </c>
    </row>
    <row r="23" spans="1:26">
      <c r="A23" s="1" t="s">
        <v>183</v>
      </c>
      <c r="B23" s="10">
        <v>0.392971246006389</v>
      </c>
      <c r="C23" s="10">
        <v>0.72345493846221698</v>
      </c>
      <c r="D23" s="10">
        <v>0.52554896451243593</v>
      </c>
      <c r="E23" s="10">
        <v>0.34061879080329199</v>
      </c>
      <c r="F23" s="10">
        <v>0.34946236559139698</v>
      </c>
      <c r="G23" s="10">
        <v>0.15678076822576401</v>
      </c>
      <c r="H23" s="10">
        <v>0.16572754391779898</v>
      </c>
      <c r="I23" s="10"/>
      <c r="J23" s="10">
        <v>0.48115771688826797</v>
      </c>
      <c r="K23" s="10">
        <v>1.10825897404555</v>
      </c>
      <c r="L23" s="10">
        <v>1.8369824918726199</v>
      </c>
      <c r="M23" s="10">
        <v>0.210198520825223</v>
      </c>
      <c r="N23" s="10">
        <v>0.319808115130921</v>
      </c>
      <c r="O23" s="10">
        <v>0.29333946853790399</v>
      </c>
      <c r="P23" s="10">
        <v>0.922320922320922</v>
      </c>
      <c r="Q23" s="10">
        <v>0.355934181351382</v>
      </c>
      <c r="R23" s="10"/>
      <c r="S23" s="10">
        <v>0.25220141916730704</v>
      </c>
      <c r="T23" s="10">
        <v>1.18446423652557</v>
      </c>
      <c r="U23" s="10">
        <v>0.1311303435615</v>
      </c>
      <c r="V23" s="10">
        <v>0.54439403758911198</v>
      </c>
      <c r="W23" s="10">
        <v>1.0929699095938401</v>
      </c>
      <c r="X23" s="10">
        <v>0.747939072992302</v>
      </c>
      <c r="Y23" s="10">
        <v>0.541031677198199</v>
      </c>
      <c r="Z23" s="10">
        <v>0.99125723433074708</v>
      </c>
    </row>
    <row r="24" spans="1:26">
      <c r="A24" s="1" t="s">
        <v>184</v>
      </c>
      <c r="B24" s="10">
        <v>0.18849840255590999</v>
      </c>
      <c r="C24" s="10">
        <v>1.2395782787066001</v>
      </c>
      <c r="D24" s="10">
        <v>0.21854511395566603</v>
      </c>
      <c r="E24" s="10">
        <v>0.431450468350837</v>
      </c>
      <c r="F24" s="10">
        <v>0.114247311827957</v>
      </c>
      <c r="G24" s="10">
        <v>0.48154093097913303</v>
      </c>
      <c r="H24" s="10">
        <v>0.67119655286708602</v>
      </c>
      <c r="I24" s="10"/>
      <c r="J24" s="10">
        <v>0.32322045103944702</v>
      </c>
      <c r="K24" s="10">
        <v>5.2968259788941797E-2</v>
      </c>
      <c r="L24" s="10">
        <v>0.10967059652970801</v>
      </c>
      <c r="M24" s="10">
        <v>1.0782405605293799</v>
      </c>
      <c r="N24" s="10">
        <v>0.39476314211473096</v>
      </c>
      <c r="O24" s="10">
        <v>0.32209823996318798</v>
      </c>
      <c r="P24" s="10">
        <v>1.0546210546210502</v>
      </c>
      <c r="Q24" s="10">
        <v>0.47263391294200002</v>
      </c>
      <c r="R24" s="10"/>
      <c r="S24" s="10">
        <v>0.66683765067966105</v>
      </c>
      <c r="T24" s="10">
        <v>3.2136626572399199E-2</v>
      </c>
      <c r="U24" s="10">
        <v>0.23228803716608498</v>
      </c>
      <c r="V24" s="10">
        <v>0.92460574638150694</v>
      </c>
      <c r="W24" s="10">
        <v>3.1484729905995504E-2</v>
      </c>
      <c r="X24" s="10">
        <v>0.44221215264508301</v>
      </c>
      <c r="Y24" s="10">
        <v>0.60298186924379393</v>
      </c>
      <c r="Z24" s="10">
        <v>0.424824528998891</v>
      </c>
    </row>
    <row r="25" spans="1:26">
      <c r="A25" s="1" t="s">
        <v>185</v>
      </c>
      <c r="B25" s="10">
        <v>1.2332268370607</v>
      </c>
      <c r="C25" s="10">
        <v>0.61758348405311203</v>
      </c>
      <c r="D25" s="10">
        <v>3.0232074097200501</v>
      </c>
      <c r="E25" s="10">
        <v>1.4646608004541499</v>
      </c>
      <c r="F25" s="10">
        <v>1.65994623655913</v>
      </c>
      <c r="G25" s="10">
        <v>2.8071223263279701</v>
      </c>
      <c r="H25" s="10">
        <v>1.0772290354656899</v>
      </c>
      <c r="I25" s="10"/>
      <c r="J25" s="10">
        <v>1.8658635128186201</v>
      </c>
      <c r="K25" s="10">
        <v>2.5221040622580699</v>
      </c>
      <c r="L25" s="10">
        <v>0.23109161411617199</v>
      </c>
      <c r="M25" s="10">
        <v>7.7851304009342093E-2</v>
      </c>
      <c r="N25" s="10">
        <v>4.4773136118328996</v>
      </c>
      <c r="O25" s="10">
        <v>5.9070516507534698</v>
      </c>
      <c r="P25" s="10">
        <v>2.4683424683424602</v>
      </c>
      <c r="Q25" s="10">
        <v>3.1625627261057296</v>
      </c>
      <c r="R25" s="10"/>
      <c r="S25" s="10">
        <v>0.32059502436522097</v>
      </c>
      <c r="T25" s="10">
        <v>2.4469745661555398</v>
      </c>
      <c r="U25" s="10">
        <v>3.4206286763328402</v>
      </c>
      <c r="V25" s="10">
        <v>1.55541153596889</v>
      </c>
      <c r="W25" s="10">
        <v>2.1589529078396898</v>
      </c>
      <c r="X25" s="10">
        <v>3.3957525795708898</v>
      </c>
      <c r="Y25" s="10">
        <v>3.2916202040226299</v>
      </c>
      <c r="Z25" s="10">
        <v>6.6371136559536996</v>
      </c>
    </row>
    <row r="26" spans="1:26">
      <c r="A26" s="1" t="s">
        <v>186</v>
      </c>
      <c r="B26" s="10">
        <v>0.153354632587859</v>
      </c>
      <c r="C26" s="10">
        <v>0.18527504521593299</v>
      </c>
      <c r="D26" s="10">
        <v>0.69205952752627697</v>
      </c>
      <c r="E26" s="10">
        <v>0.24978711325574698</v>
      </c>
      <c r="F26" s="10">
        <v>0</v>
      </c>
      <c r="G26" s="10">
        <v>4.1061629773414404E-2</v>
      </c>
      <c r="H26" s="10">
        <v>0.25687769307258801</v>
      </c>
      <c r="I26" s="10"/>
      <c r="J26" s="10">
        <v>0.49952251524278202</v>
      </c>
      <c r="K26" s="10">
        <v>0.721183229434054</v>
      </c>
      <c r="L26" s="10">
        <v>0.82252947397281706</v>
      </c>
      <c r="M26" s="10">
        <v>0</v>
      </c>
      <c r="N26" s="10">
        <v>0.77453527883270001</v>
      </c>
      <c r="O26" s="10">
        <v>0.67870700563671893</v>
      </c>
      <c r="P26" s="10">
        <v>0.50652050652050595</v>
      </c>
      <c r="Q26" s="10">
        <v>0.41428404714669098</v>
      </c>
      <c r="R26" s="10"/>
      <c r="S26" s="10">
        <v>0.28212362144139502</v>
      </c>
      <c r="T26" s="10">
        <v>0.76668809108438096</v>
      </c>
      <c r="U26" s="10">
        <v>0.38215128695065703</v>
      </c>
      <c r="V26" s="10">
        <v>0.40613523439187699</v>
      </c>
      <c r="W26" s="10">
        <v>0.65668150946790793</v>
      </c>
      <c r="X26" s="10">
        <v>0.36032101326636401</v>
      </c>
      <c r="Y26" s="10">
        <v>1.54875480113988</v>
      </c>
      <c r="Z26" s="10">
        <v>0.89274719862085894</v>
      </c>
    </row>
    <row r="27" spans="1:26">
      <c r="A27" s="1" t="s">
        <v>187</v>
      </c>
      <c r="B27" s="10">
        <v>0.38338658146964799</v>
      </c>
      <c r="C27" s="10">
        <v>2.36446248180334</v>
      </c>
      <c r="D27" s="10">
        <v>0</v>
      </c>
      <c r="E27" s="10">
        <v>1.1353959693442999</v>
      </c>
      <c r="F27" s="10">
        <v>0.32930107526881697</v>
      </c>
      <c r="G27" s="10">
        <v>1.1385270073537601</v>
      </c>
      <c r="H27" s="10">
        <v>1.4003977461054</v>
      </c>
      <c r="I27" s="10"/>
      <c r="J27" s="10">
        <v>0.36729596709028101</v>
      </c>
      <c r="K27" s="10">
        <v>0</v>
      </c>
      <c r="L27" s="10">
        <v>4.3084877208099899E-2</v>
      </c>
      <c r="M27" s="10">
        <v>0.31919034643830202</v>
      </c>
      <c r="N27" s="10">
        <v>0.21487107735358701</v>
      </c>
      <c r="O27" s="10">
        <v>0.32784999424824501</v>
      </c>
      <c r="P27" s="10">
        <v>0.461160461160461</v>
      </c>
      <c r="Q27" s="10">
        <v>0.63017855058933292</v>
      </c>
      <c r="R27" s="10"/>
      <c r="S27" s="10">
        <v>0.70103445327861802</v>
      </c>
      <c r="T27" s="10">
        <v>0</v>
      </c>
      <c r="U27" s="10">
        <v>0.659398299052114</v>
      </c>
      <c r="V27" s="10">
        <v>0.20738820479585199</v>
      </c>
      <c r="W27" s="10">
        <v>0</v>
      </c>
      <c r="X27" s="10">
        <v>0.50226565485614394</v>
      </c>
      <c r="Y27" s="10">
        <v>0.189980588939825</v>
      </c>
      <c r="Z27" s="10">
        <v>0</v>
      </c>
    </row>
    <row r="28" spans="1:26">
      <c r="A28" s="1" t="s">
        <v>188</v>
      </c>
      <c r="B28" s="10">
        <v>1.80511182108626</v>
      </c>
      <c r="C28" s="10">
        <v>3.6216860029114604</v>
      </c>
      <c r="D28" s="10">
        <v>0.66604225205536405</v>
      </c>
      <c r="E28" s="10">
        <v>2.8498438830542101</v>
      </c>
      <c r="F28" s="10">
        <v>0.87365591397849407</v>
      </c>
      <c r="G28" s="10">
        <v>2.4002389040277698</v>
      </c>
      <c r="H28" s="10">
        <v>0.522041763341067</v>
      </c>
      <c r="I28" s="10"/>
      <c r="J28" s="10">
        <v>2.9273488577095401</v>
      </c>
      <c r="K28" s="10">
        <v>1.14492930774558</v>
      </c>
      <c r="L28" s="10">
        <v>9.0086561435118007E-2</v>
      </c>
      <c r="M28" s="10">
        <v>2.6547294667185599</v>
      </c>
      <c r="N28" s="10">
        <v>1.2392564461323201</v>
      </c>
      <c r="O28" s="10">
        <v>0.33935350281835902</v>
      </c>
      <c r="P28" s="10">
        <v>1.0999810999810999</v>
      </c>
      <c r="Q28" s="10">
        <v>5.4265375189637002</v>
      </c>
      <c r="R28" s="10"/>
      <c r="S28" s="10">
        <v>3.2315978456014296</v>
      </c>
      <c r="T28" s="10">
        <v>0.505004131851987</v>
      </c>
      <c r="U28" s="10">
        <v>1.2963171106365401</v>
      </c>
      <c r="V28" s="10">
        <v>0.60488226398790201</v>
      </c>
      <c r="W28" s="10">
        <v>0.21589529078396902</v>
      </c>
      <c r="X28" s="10">
        <v>0.38761805972593699</v>
      </c>
      <c r="Y28" s="10">
        <v>2.2508569776566301</v>
      </c>
      <c r="Z28" s="10">
        <v>0.33862824775273903</v>
      </c>
    </row>
    <row r="29" spans="1:26">
      <c r="A29" s="1" t="s">
        <v>189</v>
      </c>
      <c r="B29" s="10">
        <v>0.93290734824281096</v>
      </c>
      <c r="C29" s="10">
        <v>1.6851206493449198</v>
      </c>
      <c r="D29" s="10">
        <v>0.29659694036840401</v>
      </c>
      <c r="E29" s="10">
        <v>1.4589838206074301</v>
      </c>
      <c r="F29" s="10">
        <v>0.853494623655914</v>
      </c>
      <c r="G29" s="10">
        <v>1.8440404643696999</v>
      </c>
      <c r="H29" s="10">
        <v>2.2787537288697299</v>
      </c>
      <c r="I29" s="10"/>
      <c r="J29" s="10">
        <v>0.55094395063542201</v>
      </c>
      <c r="K29" s="10">
        <v>0.57042741311168099</v>
      </c>
      <c r="L29" s="10">
        <v>0.19975715796482699</v>
      </c>
      <c r="M29" s="10">
        <v>1.40521603736862</v>
      </c>
      <c r="N29" s="10">
        <v>0.68958624825104897</v>
      </c>
      <c r="O29" s="10">
        <v>0.59243069136086501</v>
      </c>
      <c r="P29" s="10">
        <v>1.37592137592137</v>
      </c>
      <c r="Q29" s="10">
        <v>1.7038160812230099</v>
      </c>
      <c r="R29" s="10"/>
      <c r="S29" s="10">
        <v>0.96178507309566497</v>
      </c>
      <c r="T29" s="10">
        <v>4.5909466531998899E-2</v>
      </c>
      <c r="U29" s="10">
        <v>1.1127346296504401</v>
      </c>
      <c r="V29" s="10">
        <v>1.5813350615683699</v>
      </c>
      <c r="W29" s="10">
        <v>4.9476004137992996E-2</v>
      </c>
      <c r="X29" s="10">
        <v>0.54048151989954607</v>
      </c>
      <c r="Y29" s="10">
        <v>1.11923346962375</v>
      </c>
      <c r="Z29" s="10">
        <v>0.30784386159339899</v>
      </c>
    </row>
    <row r="30" spans="1:26">
      <c r="A30" s="1" t="s">
        <v>190</v>
      </c>
      <c r="B30" s="10">
        <v>0.28115015974440799</v>
      </c>
      <c r="C30" s="10">
        <v>0</v>
      </c>
      <c r="D30" s="10">
        <v>0.36424185659277702</v>
      </c>
      <c r="E30" s="10">
        <v>4.5415838773772296E-2</v>
      </c>
      <c r="F30" s="10">
        <v>1.25</v>
      </c>
      <c r="G30" s="10">
        <v>2.61301280376273E-2</v>
      </c>
      <c r="H30" s="10">
        <v>0.10772290354656899</v>
      </c>
      <c r="I30" s="10"/>
      <c r="J30" s="10">
        <v>0.55461691030632398</v>
      </c>
      <c r="K30" s="10">
        <v>0.71303426638960099</v>
      </c>
      <c r="L30" s="10">
        <v>1.2533782460538099</v>
      </c>
      <c r="M30" s="10">
        <v>0</v>
      </c>
      <c r="N30" s="10">
        <v>7.4955026983809708E-2</v>
      </c>
      <c r="O30" s="10">
        <v>0.304842977108017</v>
      </c>
      <c r="P30" s="10">
        <v>0.105840105840105</v>
      </c>
      <c r="Q30" s="10">
        <v>0.116699731590617</v>
      </c>
      <c r="R30" s="10"/>
      <c r="S30" s="10">
        <v>5.9844404548174704E-2</v>
      </c>
      <c r="T30" s="10">
        <v>0.43613993205398899</v>
      </c>
      <c r="U30" s="10">
        <v>0.32220598703682796</v>
      </c>
      <c r="V30" s="10">
        <v>0.267876431194642</v>
      </c>
      <c r="W30" s="10">
        <v>0.89956371159987392</v>
      </c>
      <c r="X30" s="10">
        <v>0.878964895998253</v>
      </c>
      <c r="Y30" s="10">
        <v>0.22302069136414301</v>
      </c>
      <c r="Z30" s="10">
        <v>1.55153306243073</v>
      </c>
    </row>
    <row r="31" spans="1:26">
      <c r="A31" s="1" t="s">
        <v>191</v>
      </c>
      <c r="B31" s="10">
        <v>2.4345047923322602</v>
      </c>
      <c r="C31" s="10">
        <v>7.411001808637339</v>
      </c>
      <c r="D31" s="10">
        <v>0.31220730565095201</v>
      </c>
      <c r="E31" s="10">
        <v>6.6136815214305891</v>
      </c>
      <c r="F31" s="10">
        <v>0.61827956989247301</v>
      </c>
      <c r="G31" s="10">
        <v>1.8141774608981298</v>
      </c>
      <c r="H31" s="10">
        <v>2.36161750082863</v>
      </c>
      <c r="I31" s="10"/>
      <c r="J31" s="10">
        <v>1.436127231323</v>
      </c>
      <c r="K31" s="10">
        <v>1.39347268060139</v>
      </c>
      <c r="L31" s="10">
        <v>0.34076221064588103</v>
      </c>
      <c r="M31" s="10">
        <v>4.7216815881666001</v>
      </c>
      <c r="N31" s="10">
        <v>4.1674995002998196</v>
      </c>
      <c r="O31" s="10">
        <v>1.46669734268952</v>
      </c>
      <c r="P31" s="10">
        <v>3.4511434511434498</v>
      </c>
      <c r="Q31" s="10">
        <v>4.3879099078072104</v>
      </c>
      <c r="R31" s="10"/>
      <c r="S31" s="10">
        <v>4.06941950927588</v>
      </c>
      <c r="T31" s="10">
        <v>0.229547332659994</v>
      </c>
      <c r="U31" s="10">
        <v>2.9485594395114401</v>
      </c>
      <c r="V31" s="10">
        <v>1.7109526895657801</v>
      </c>
      <c r="W31" s="10">
        <v>0.20240183510997098</v>
      </c>
      <c r="X31" s="10">
        <v>0.76431730086804595</v>
      </c>
      <c r="Y31" s="10">
        <v>4.4893239169041399</v>
      </c>
      <c r="Z31" s="10">
        <v>0.97278660263514294</v>
      </c>
    </row>
    <row r="32" spans="1:26">
      <c r="A32" s="1" t="s">
        <v>192</v>
      </c>
      <c r="B32" s="10">
        <v>0.44728434504792303</v>
      </c>
      <c r="C32" s="10">
        <v>0.14998456041289801</v>
      </c>
      <c r="D32" s="10">
        <v>0.96263919242376894</v>
      </c>
      <c r="E32" s="10">
        <v>0.50525120635821708</v>
      </c>
      <c r="F32" s="10">
        <v>0.625</v>
      </c>
      <c r="G32" s="10">
        <v>0.22023965060285899</v>
      </c>
      <c r="H32" s="10">
        <v>0.116009280742459</v>
      </c>
      <c r="I32" s="10"/>
      <c r="J32" s="10">
        <v>0.19833982222875099</v>
      </c>
      <c r="K32" s="10">
        <v>0.183351668500183</v>
      </c>
      <c r="L32" s="10">
        <v>0.32901178958912602</v>
      </c>
      <c r="M32" s="10">
        <v>0</v>
      </c>
      <c r="N32" s="10">
        <v>0.26983809714171403</v>
      </c>
      <c r="O32" s="10">
        <v>0.31059473139307398</v>
      </c>
      <c r="P32" s="10">
        <v>0.21168021168021101</v>
      </c>
      <c r="Q32" s="10">
        <v>0.32092426187419704</v>
      </c>
      <c r="R32" s="10"/>
      <c r="S32" s="10">
        <v>0.41463623151235302</v>
      </c>
      <c r="T32" s="10">
        <v>0.49123129189238801</v>
      </c>
      <c r="U32" s="10">
        <v>0.59195983664905705</v>
      </c>
      <c r="V32" s="10">
        <v>0.39749405919205</v>
      </c>
      <c r="W32" s="10">
        <v>0.21589529078396902</v>
      </c>
      <c r="X32" s="10">
        <v>0.27842987388764501</v>
      </c>
      <c r="Y32" s="10">
        <v>0.13629042250030901</v>
      </c>
      <c r="Z32" s="10">
        <v>0.49255017854943894</v>
      </c>
    </row>
    <row r="33" spans="1:37">
      <c r="A33" s="1" t="s">
        <v>193</v>
      </c>
      <c r="B33" s="10">
        <v>5.4313099041533502E-2</v>
      </c>
      <c r="C33" s="10">
        <v>3.5290484803034899E-2</v>
      </c>
      <c r="D33" s="10">
        <v>0.140493287542928</v>
      </c>
      <c r="E33" s="10">
        <v>7.380073800737999E-2</v>
      </c>
      <c r="F33" s="10">
        <v>0.26209677419354804</v>
      </c>
      <c r="G33" s="10">
        <v>0.16797939452760399</v>
      </c>
      <c r="H33" s="10">
        <v>6.6291017567119595E-2</v>
      </c>
      <c r="I33" s="10"/>
      <c r="J33" s="10">
        <v>5.5094395063542197E-2</v>
      </c>
      <c r="K33" s="10">
        <v>0.99009900990098998</v>
      </c>
      <c r="L33" s="10">
        <v>1.6959774391915701</v>
      </c>
      <c r="M33" s="10">
        <v>0.15570260801868399</v>
      </c>
      <c r="N33" s="10">
        <v>0.20487707375574601</v>
      </c>
      <c r="O33" s="10">
        <v>1.0698262970205901</v>
      </c>
      <c r="P33" s="10">
        <v>0.366660366660366</v>
      </c>
      <c r="Q33" s="10">
        <v>2.3339946318123399E-2</v>
      </c>
      <c r="R33" s="10"/>
      <c r="S33" s="10">
        <v>0.26929982046678602</v>
      </c>
      <c r="T33" s="10">
        <v>0.39023046552199003</v>
      </c>
      <c r="U33" s="10">
        <v>0.1835824809861</v>
      </c>
      <c r="V33" s="10">
        <v>0.32836465759343203</v>
      </c>
      <c r="W33" s="10">
        <v>0.63869023523591006</v>
      </c>
      <c r="X33" s="10">
        <v>1.9107932521701101</v>
      </c>
      <c r="Y33" s="10">
        <v>0.47908148515260396</v>
      </c>
      <c r="Z33" s="10">
        <v>0.21549070311537899</v>
      </c>
    </row>
    <row r="34" spans="1:37">
      <c r="A34" s="1" t="s">
        <v>194</v>
      </c>
      <c r="B34" s="10">
        <v>0.32587859424920101</v>
      </c>
      <c r="C34" s="10">
        <v>1.07635978649256</v>
      </c>
      <c r="D34" s="10">
        <v>0.156103652825476</v>
      </c>
      <c r="E34" s="10">
        <v>1.1864887879648001</v>
      </c>
      <c r="F34" s="10">
        <v>0.228494623655914</v>
      </c>
      <c r="G34" s="10">
        <v>0.10825338758445599</v>
      </c>
      <c r="H34" s="10">
        <v>2.1544580709313799</v>
      </c>
      <c r="I34" s="10"/>
      <c r="J34" s="10">
        <v>0.19833982222875099</v>
      </c>
      <c r="K34" s="10">
        <v>6.1117222833394401E-2</v>
      </c>
      <c r="L34" s="10">
        <v>3.52512631702636E-2</v>
      </c>
      <c r="M34" s="10">
        <v>0.95367847411444095</v>
      </c>
      <c r="N34" s="10">
        <v>0.559664201479112</v>
      </c>
      <c r="O34" s="10">
        <v>0.44288507994938398</v>
      </c>
      <c r="P34" s="10">
        <v>0.85428085428085399</v>
      </c>
      <c r="Q34" s="10">
        <v>0.64768351032792604</v>
      </c>
      <c r="R34" s="10"/>
      <c r="S34" s="10">
        <v>1.13276908609045</v>
      </c>
      <c r="T34" s="10">
        <v>0</v>
      </c>
      <c r="U34" s="10">
        <v>1.16893334831965</v>
      </c>
      <c r="V34" s="10">
        <v>0.41045582199179004</v>
      </c>
      <c r="W34" s="10">
        <v>1.3493455673998098E-2</v>
      </c>
      <c r="X34" s="10">
        <v>0.51318447343997298</v>
      </c>
      <c r="Y34" s="10">
        <v>0.63602197166811203</v>
      </c>
      <c r="Z34" s="10">
        <v>5.5411895086811901E-2</v>
      </c>
    </row>
    <row r="35" spans="1:37">
      <c r="A35" s="1" t="s">
        <v>195</v>
      </c>
      <c r="B35" s="10">
        <v>0.26198083067092598</v>
      </c>
      <c r="C35" s="10">
        <v>5.2935727204552398E-2</v>
      </c>
      <c r="D35" s="10">
        <v>0.60360079092517405</v>
      </c>
      <c r="E35" s="10">
        <v>0.170309395401646</v>
      </c>
      <c r="F35" s="10">
        <v>0.456989247311828</v>
      </c>
      <c r="G35" s="10">
        <v>0.10825338758445599</v>
      </c>
      <c r="H35" s="10">
        <v>0.44746436857805699</v>
      </c>
      <c r="I35" s="10"/>
      <c r="J35" s="10">
        <v>0.40402556379930904</v>
      </c>
      <c r="K35" s="10">
        <v>0.66006600660065995</v>
      </c>
      <c r="L35" s="10">
        <v>1.35129842152677</v>
      </c>
      <c r="M35" s="10">
        <v>4.6710782405605202E-2</v>
      </c>
      <c r="N35" s="10">
        <v>0.13491904857085701</v>
      </c>
      <c r="O35" s="10">
        <v>0.15529736569653699</v>
      </c>
      <c r="P35" s="10">
        <v>0.26082026082026</v>
      </c>
      <c r="Q35" s="10">
        <v>0.15754463764733301</v>
      </c>
      <c r="R35" s="10"/>
      <c r="S35" s="10">
        <v>0</v>
      </c>
      <c r="T35" s="10">
        <v>0.37186667890919101</v>
      </c>
      <c r="U35" s="10">
        <v>0.20231538720917097</v>
      </c>
      <c r="V35" s="10">
        <v>0.24627349319507399</v>
      </c>
      <c r="W35" s="10">
        <v>0.38231457742994601</v>
      </c>
      <c r="X35" s="10">
        <v>0.40945569689359601</v>
      </c>
      <c r="Y35" s="10">
        <v>0.68145211250154802</v>
      </c>
      <c r="Z35" s="10">
        <v>0.60953084595493101</v>
      </c>
    </row>
    <row r="36" spans="1:37">
      <c r="A36" s="1" t="s">
        <v>196</v>
      </c>
      <c r="B36" s="10">
        <v>0.28753993610223599</v>
      </c>
      <c r="C36" s="10">
        <v>0.48083285544135096</v>
      </c>
      <c r="D36" s="10">
        <v>0.40586949734623695</v>
      </c>
      <c r="E36" s="10">
        <v>0.39171160942378597</v>
      </c>
      <c r="F36" s="10">
        <v>0.228494623655914</v>
      </c>
      <c r="G36" s="10">
        <v>0.26503415581022</v>
      </c>
      <c r="H36" s="10">
        <v>0.37288697381504798</v>
      </c>
      <c r="I36" s="10"/>
      <c r="J36" s="10">
        <v>0.39300668478660106</v>
      </c>
      <c r="K36" s="10">
        <v>0.366703337000366</v>
      </c>
      <c r="L36" s="10">
        <v>0.21934119305941699</v>
      </c>
      <c r="M36" s="10">
        <v>0.151810042818217</v>
      </c>
      <c r="N36" s="10">
        <v>0.179892064761143</v>
      </c>
      <c r="O36" s="10">
        <v>0.28758771425284702</v>
      </c>
      <c r="P36" s="10">
        <v>0.27972027972027896</v>
      </c>
      <c r="Q36" s="10">
        <v>0.12253471817014799</v>
      </c>
      <c r="R36" s="10"/>
      <c r="S36" s="10">
        <v>0.49157903736000602</v>
      </c>
      <c r="T36" s="10">
        <v>0.18363786612799499</v>
      </c>
      <c r="U36" s="10">
        <v>0.24727436214454301</v>
      </c>
      <c r="V36" s="10">
        <v>0.33268524519334602</v>
      </c>
      <c r="W36" s="10">
        <v>9.4454189717986692E-2</v>
      </c>
      <c r="X36" s="10">
        <v>0.25659223671998599</v>
      </c>
      <c r="Y36" s="10">
        <v>0.69797216371370696</v>
      </c>
      <c r="Z36" s="10">
        <v>0.27705947543405901</v>
      </c>
    </row>
    <row r="37" spans="1:37">
      <c r="A37" s="1" t="s">
        <v>197</v>
      </c>
      <c r="B37" s="10">
        <v>2.28434504792332</v>
      </c>
      <c r="C37" s="10">
        <v>1.40720808152101</v>
      </c>
      <c r="D37" s="10">
        <v>0.7961286294099279</v>
      </c>
      <c r="E37" s="10">
        <v>1.8506954300312202</v>
      </c>
      <c r="F37" s="10">
        <v>2.0631720430107503</v>
      </c>
      <c r="G37" s="10">
        <v>2.2546567621038403</v>
      </c>
      <c r="H37" s="10">
        <v>1.9721577726218</v>
      </c>
      <c r="I37" s="10"/>
      <c r="J37" s="10">
        <v>2.7437008741644</v>
      </c>
      <c r="K37" s="10">
        <v>0.876013527278653</v>
      </c>
      <c r="L37" s="10">
        <v>0.74419333359445305</v>
      </c>
      <c r="M37" s="10">
        <v>7.85908913974309</v>
      </c>
      <c r="N37" s="10">
        <v>1.51409154507295</v>
      </c>
      <c r="O37" s="10">
        <v>1.5184631312550301</v>
      </c>
      <c r="P37" s="10">
        <v>1.7652617652617602</v>
      </c>
      <c r="Q37" s="10">
        <v>2.3339946318123399</v>
      </c>
      <c r="R37" s="10"/>
      <c r="S37" s="10">
        <v>2.1116525604855898</v>
      </c>
      <c r="T37" s="10">
        <v>0.37186667890919101</v>
      </c>
      <c r="U37" s="10">
        <v>1.84706455359484</v>
      </c>
      <c r="V37" s="10">
        <v>2.5361849211492702</v>
      </c>
      <c r="W37" s="10">
        <v>0.161921468087977</v>
      </c>
      <c r="X37" s="10">
        <v>1.2611235464322701</v>
      </c>
      <c r="Y37" s="10">
        <v>1.6396150828067502</v>
      </c>
      <c r="Z37" s="10">
        <v>1.00972786602635</v>
      </c>
    </row>
    <row r="38" spans="1:37">
      <c r="A38" s="1" t="s">
        <v>198</v>
      </c>
      <c r="B38" s="10">
        <v>1.9137380191693198</v>
      </c>
      <c r="C38" s="10">
        <v>1.1954651727028098</v>
      </c>
      <c r="D38" s="10">
        <v>1.6703090852325901</v>
      </c>
      <c r="E38" s="10">
        <v>2.7533352256599399</v>
      </c>
      <c r="F38" s="10">
        <v>1.4583333333333302</v>
      </c>
      <c r="G38" s="10">
        <v>1.56034193138974</v>
      </c>
      <c r="H38" s="10">
        <v>1.7567119655286698</v>
      </c>
      <c r="I38" s="10"/>
      <c r="J38" s="10">
        <v>1.4251083523102901</v>
      </c>
      <c r="K38" s="10">
        <v>0.44004400440044</v>
      </c>
      <c r="L38" s="10">
        <v>3.9168070189181704E-2</v>
      </c>
      <c r="M38" s="10">
        <v>0.35811599844297298</v>
      </c>
      <c r="N38" s="10">
        <v>2.2486508095142899</v>
      </c>
      <c r="O38" s="10">
        <v>1.02381226274013</v>
      </c>
      <c r="P38" s="10">
        <v>1.1604611604611599</v>
      </c>
      <c r="Q38" s="10">
        <v>2.05975026257439</v>
      </c>
      <c r="R38" s="10"/>
      <c r="S38" s="10">
        <v>4.1506369154484002</v>
      </c>
      <c r="T38" s="10">
        <v>0.59223211826278499</v>
      </c>
      <c r="U38" s="10">
        <v>1.6747218163425799</v>
      </c>
      <c r="V38" s="10">
        <v>1.22704687837545</v>
      </c>
      <c r="W38" s="10">
        <v>0.301353843385957</v>
      </c>
      <c r="X38" s="10">
        <v>1.1191789048424901</v>
      </c>
      <c r="Y38" s="10">
        <v>0.408871267500929</v>
      </c>
      <c r="Z38" s="10">
        <v>0.70804088166481893</v>
      </c>
    </row>
    <row r="39" spans="1:37">
      <c r="A39" s="1" t="s">
        <v>199</v>
      </c>
      <c r="B39" s="10">
        <v>0.28115015974440799</v>
      </c>
      <c r="C39" s="10">
        <v>0.20733159821783001</v>
      </c>
      <c r="D39" s="10">
        <v>4.6831095847642799E-2</v>
      </c>
      <c r="E39" s="10">
        <v>0.42009650865739401</v>
      </c>
      <c r="F39" s="10">
        <v>0.53091397849462296</v>
      </c>
      <c r="G39" s="10">
        <v>9.7054761282616003E-2</v>
      </c>
      <c r="H39" s="10">
        <v>0.157441166721909</v>
      </c>
      <c r="I39" s="10"/>
      <c r="J39" s="10">
        <v>0.26445309630500197</v>
      </c>
      <c r="K39" s="10">
        <v>0.46856537505602402</v>
      </c>
      <c r="L39" s="10">
        <v>0.55618659668638104</v>
      </c>
      <c r="M39" s="10">
        <v>0.57220708446866397</v>
      </c>
      <c r="N39" s="10">
        <v>0.24485308814711101</v>
      </c>
      <c r="O39" s="10">
        <v>0.43138157137926997</v>
      </c>
      <c r="P39" s="10">
        <v>0.87696087696087599</v>
      </c>
      <c r="Q39" s="10">
        <v>0.40261407398762894</v>
      </c>
      <c r="R39" s="10"/>
      <c r="S39" s="10">
        <v>6.4119004873044297E-2</v>
      </c>
      <c r="T39" s="10">
        <v>2.75456799191993E-2</v>
      </c>
      <c r="U39" s="10">
        <v>7.1185043647671503E-2</v>
      </c>
      <c r="V39" s="10">
        <v>0.18578526679628402</v>
      </c>
      <c r="W39" s="10">
        <v>0.40480367021994301</v>
      </c>
      <c r="X39" s="10">
        <v>0.27842987388764501</v>
      </c>
      <c r="Y39" s="10">
        <v>0.14868046090942799</v>
      </c>
      <c r="Z39" s="10">
        <v>0.116980667405491</v>
      </c>
    </row>
    <row r="40" spans="1:37">
      <c r="A40" s="1" t="s">
        <v>200</v>
      </c>
      <c r="B40" s="10">
        <v>4.7923322683705999E-2</v>
      </c>
      <c r="C40" s="10">
        <v>1.9189201111650198</v>
      </c>
      <c r="D40" s="10">
        <v>0</v>
      </c>
      <c r="E40" s="10">
        <v>3.9738858927050799E-2</v>
      </c>
      <c r="F40" s="10">
        <v>0</v>
      </c>
      <c r="G40" s="10">
        <v>0.28743140841390102</v>
      </c>
      <c r="H40" s="10">
        <v>1.7649983427245601</v>
      </c>
      <c r="I40" s="10"/>
      <c r="J40" s="10">
        <v>0.17262910453243199</v>
      </c>
      <c r="K40" s="10">
        <v>0</v>
      </c>
      <c r="L40" s="10">
        <v>1.95840350945908E-2</v>
      </c>
      <c r="M40" s="10">
        <v>3.8925652004670998E-2</v>
      </c>
      <c r="N40" s="10">
        <v>0.23985608634819103</v>
      </c>
      <c r="O40" s="10">
        <v>8.0524559990797093E-2</v>
      </c>
      <c r="P40" s="10">
        <v>0.46494046494046398</v>
      </c>
      <c r="Q40" s="10">
        <v>0</v>
      </c>
      <c r="R40" s="10"/>
      <c r="S40" s="10">
        <v>2.73146960759169</v>
      </c>
      <c r="T40" s="10">
        <v>0</v>
      </c>
      <c r="U40" s="10">
        <v>0.53576111797984294</v>
      </c>
      <c r="V40" s="10">
        <v>3.4391877295312101</v>
      </c>
      <c r="W40" s="10">
        <v>0</v>
      </c>
      <c r="X40" s="10">
        <v>9.8269367254463003E-2</v>
      </c>
      <c r="Y40" s="10">
        <v>4.1300128030396802E-2</v>
      </c>
      <c r="Z40" s="10">
        <v>0</v>
      </c>
    </row>
    <row r="41" spans="1:37">
      <c r="A41" s="1" t="s">
        <v>201</v>
      </c>
      <c r="B41" s="10">
        <v>1.01916932907348</v>
      </c>
      <c r="C41" s="10">
        <v>1.7027658917464299</v>
      </c>
      <c r="D41" s="10">
        <v>0.24456238942657899</v>
      </c>
      <c r="E41" s="10">
        <v>1.70877093386318</v>
      </c>
      <c r="F41" s="10">
        <v>1.2701612903225801</v>
      </c>
      <c r="G41" s="10">
        <v>2.4002389040277698</v>
      </c>
      <c r="H41" s="10">
        <v>1.4501160092807399</v>
      </c>
      <c r="I41" s="10"/>
      <c r="J41" s="10">
        <v>1.46918386836112</v>
      </c>
      <c r="K41" s="10">
        <v>0.90860937945646403</v>
      </c>
      <c r="L41" s="10">
        <v>0.16058908777564501</v>
      </c>
      <c r="M41" s="10">
        <v>0.97703386531724401</v>
      </c>
      <c r="N41" s="10">
        <v>0.36977813312012703</v>
      </c>
      <c r="O41" s="10">
        <v>1.3516622569883801</v>
      </c>
      <c r="P41" s="10">
        <v>1.45908145908145</v>
      </c>
      <c r="Q41" s="10">
        <v>1.0619675574746099</v>
      </c>
      <c r="R41" s="10"/>
      <c r="S41" s="10">
        <v>0.68821065230400902</v>
      </c>
      <c r="T41" s="10">
        <v>5.9682306491598502E-2</v>
      </c>
      <c r="U41" s="10">
        <v>1.16144018583042</v>
      </c>
      <c r="V41" s="10">
        <v>1.2011233527759699</v>
      </c>
      <c r="W41" s="10">
        <v>0.17091710520397602</v>
      </c>
      <c r="X41" s="10">
        <v>1.7306327455369301</v>
      </c>
      <c r="Y41" s="10">
        <v>1.16053359765415</v>
      </c>
      <c r="Z41" s="10">
        <v>0.424824528998891</v>
      </c>
    </row>
    <row r="42" spans="1:37">
      <c r="A42" s="1" t="s">
        <v>202</v>
      </c>
      <c r="B42" s="10">
        <v>0</v>
      </c>
      <c r="C42" s="10">
        <v>3.82460629052891</v>
      </c>
      <c r="D42" s="10">
        <v>4.6831095847642799E-2</v>
      </c>
      <c r="E42" s="10">
        <v>0.90831677547544709</v>
      </c>
      <c r="F42" s="10">
        <v>0</v>
      </c>
      <c r="G42" s="10">
        <v>1.4931501735787001E-2</v>
      </c>
      <c r="H42" s="10">
        <v>0.43917799138216707</v>
      </c>
      <c r="I42" s="10"/>
      <c r="J42" s="10">
        <v>0</v>
      </c>
      <c r="K42" s="10">
        <v>0</v>
      </c>
      <c r="L42" s="10">
        <v>0</v>
      </c>
      <c r="M42" s="10">
        <v>1.5297781237835701</v>
      </c>
      <c r="N42" s="10">
        <v>0.179892064761143</v>
      </c>
      <c r="O42" s="10">
        <v>9.7779822845967992E-2</v>
      </c>
      <c r="P42" s="10">
        <v>0.99792099792099798</v>
      </c>
      <c r="Q42" s="10">
        <v>0.84023806745244489</v>
      </c>
      <c r="R42" s="10"/>
      <c r="S42" s="10">
        <v>2.6929982046678602</v>
      </c>
      <c r="T42" s="10">
        <v>2.2954733265999401E-2</v>
      </c>
      <c r="U42" s="10">
        <v>0.329699149526057</v>
      </c>
      <c r="V42" s="10">
        <v>0.151220565996975</v>
      </c>
      <c r="W42" s="10">
        <v>0</v>
      </c>
      <c r="X42" s="10">
        <v>0</v>
      </c>
      <c r="Y42" s="10">
        <v>0</v>
      </c>
      <c r="Z42" s="10">
        <v>0</v>
      </c>
    </row>
    <row r="43" spans="1:37">
      <c r="A43" s="1" t="s">
        <v>203</v>
      </c>
      <c r="B43" s="10">
        <v>0.21405750798722001</v>
      </c>
      <c r="C43" s="10">
        <v>0.71904362786183706</v>
      </c>
      <c r="D43" s="10">
        <v>0.19773129357893598</v>
      </c>
      <c r="E43" s="10">
        <v>0.329264831109849</v>
      </c>
      <c r="F43" s="10">
        <v>0.33602150537634401</v>
      </c>
      <c r="G43" s="10">
        <v>0.35089029079099598</v>
      </c>
      <c r="H43" s="10">
        <v>0.32316871063970798</v>
      </c>
      <c r="I43" s="10"/>
      <c r="J43" s="10">
        <v>0.44442812017923999</v>
      </c>
      <c r="K43" s="10">
        <v>0.289288188078067</v>
      </c>
      <c r="L43" s="10">
        <v>0.28984371939994502</v>
      </c>
      <c r="M43" s="10">
        <v>0.467107824056052</v>
      </c>
      <c r="N43" s="10">
        <v>0.359784129522286</v>
      </c>
      <c r="O43" s="10">
        <v>0.46014034280455501</v>
      </c>
      <c r="P43" s="10">
        <v>0.69930069930069905</v>
      </c>
      <c r="Q43" s="10">
        <v>0.25673940949935803</v>
      </c>
      <c r="R43" s="10"/>
      <c r="S43" s="10">
        <v>0.63264084808070409</v>
      </c>
      <c r="T43" s="10">
        <v>0.312184372417592</v>
      </c>
      <c r="U43" s="10">
        <v>0.46457607433217102</v>
      </c>
      <c r="V43" s="10">
        <v>0.43205875999135795</v>
      </c>
      <c r="W43" s="10">
        <v>0.12144110106598199</v>
      </c>
      <c r="X43" s="10">
        <v>0.38761805972593699</v>
      </c>
      <c r="Y43" s="10">
        <v>1.2803039689422999</v>
      </c>
      <c r="Z43" s="10">
        <v>0.26474572097032301</v>
      </c>
    </row>
    <row r="44" spans="1:37">
      <c r="A44" s="1" t="s">
        <v>204</v>
      </c>
      <c r="B44" s="10">
        <v>0</v>
      </c>
      <c r="C44" s="10">
        <v>0</v>
      </c>
      <c r="D44" s="10">
        <v>0.10406910188364998</v>
      </c>
      <c r="E44" s="10">
        <v>0</v>
      </c>
      <c r="F44" s="10">
        <v>8.7365591397849399E-2</v>
      </c>
      <c r="G44" s="10">
        <v>0</v>
      </c>
      <c r="H44" s="10">
        <v>4.97182631753397E-2</v>
      </c>
      <c r="I44" s="10"/>
      <c r="J44" s="10">
        <v>7.7132153088959002E-2</v>
      </c>
      <c r="K44" s="10">
        <v>0.33003300330032997</v>
      </c>
      <c r="L44" s="10">
        <v>1.21029336884571</v>
      </c>
      <c r="M44" s="10">
        <v>2.3355391202802601E-2</v>
      </c>
      <c r="N44" s="10">
        <v>7.4955026983809708E-2</v>
      </c>
      <c r="O44" s="10">
        <v>0.19555964569193598</v>
      </c>
      <c r="P44" s="10">
        <v>9.8280098280098191E-2</v>
      </c>
      <c r="Q44" s="10">
        <v>7.5854825533901202E-2</v>
      </c>
      <c r="R44" s="10"/>
      <c r="S44" s="10">
        <v>0</v>
      </c>
      <c r="T44" s="10">
        <v>0.73914241116518209</v>
      </c>
      <c r="U44" s="10">
        <v>7.8678206136900006E-2</v>
      </c>
      <c r="V44" s="10">
        <v>8.6411751998271696E-2</v>
      </c>
      <c r="W44" s="10">
        <v>1.1019655467098399</v>
      </c>
      <c r="X44" s="10">
        <v>0.54594092919146098</v>
      </c>
      <c r="Y44" s="10">
        <v>0.351051088258373</v>
      </c>
      <c r="Z44" s="10">
        <v>0.41866765176702297</v>
      </c>
    </row>
    <row r="45" spans="1:37">
      <c r="A45" s="1" t="s">
        <v>205</v>
      </c>
      <c r="B45" s="10">
        <v>0.43769968051118202</v>
      </c>
      <c r="C45" s="10">
        <v>2.0159689443733702</v>
      </c>
      <c r="D45" s="10">
        <v>6.7644916224372895E-2</v>
      </c>
      <c r="E45" s="10">
        <v>1.1921657678115201</v>
      </c>
      <c r="F45" s="10">
        <v>0.26881720430107497</v>
      </c>
      <c r="G45" s="10">
        <v>1.13106125648587</v>
      </c>
      <c r="H45" s="10">
        <v>1.0772290354656899</v>
      </c>
      <c r="I45" s="10"/>
      <c r="J45" s="10">
        <v>0.19099390288694601</v>
      </c>
      <c r="K45" s="10">
        <v>0.24039440981135099</v>
      </c>
      <c r="L45" s="10">
        <v>3.1334456151345405E-2</v>
      </c>
      <c r="M45" s="10">
        <v>1.0743479953289199</v>
      </c>
      <c r="N45" s="10">
        <v>1.2642414551269199</v>
      </c>
      <c r="O45" s="10">
        <v>0.58092718279075106</v>
      </c>
      <c r="P45" s="10">
        <v>1.0017010017010002</v>
      </c>
      <c r="Q45" s="10">
        <v>1.0211226514178999</v>
      </c>
      <c r="R45" s="10"/>
      <c r="S45" s="10">
        <v>1.7867829357955001</v>
      </c>
      <c r="T45" s="10">
        <v>4.1318519878799004E-2</v>
      </c>
      <c r="U45" s="10">
        <v>2.4352778089992801</v>
      </c>
      <c r="V45" s="10">
        <v>0.73449989198530996</v>
      </c>
      <c r="W45" s="10">
        <v>0</v>
      </c>
      <c r="X45" s="10">
        <v>0.14194464158977999</v>
      </c>
      <c r="Y45" s="10">
        <v>0.57407177962251599</v>
      </c>
      <c r="Z45" s="10">
        <v>5.5411895086811901E-2</v>
      </c>
    </row>
    <row r="46" spans="1:37">
      <c r="A46" s="1" t="s">
        <v>206</v>
      </c>
      <c r="B46" s="10">
        <v>6.3897763578274702E-2</v>
      </c>
      <c r="C46" s="10">
        <v>0.20292028761745101</v>
      </c>
      <c r="D46" s="10">
        <v>0.18212092829638801</v>
      </c>
      <c r="E46" s="10">
        <v>0.26114107294919098</v>
      </c>
      <c r="F46" s="10">
        <v>0.13440860215053699</v>
      </c>
      <c r="G46" s="10">
        <v>4.8527380641308002E-2</v>
      </c>
      <c r="H46" s="10">
        <v>7.4577394763009591E-2</v>
      </c>
      <c r="I46" s="10"/>
      <c r="J46" s="10">
        <v>0.13589950782340399</v>
      </c>
      <c r="K46" s="10">
        <v>0.248543372855804</v>
      </c>
      <c r="L46" s="10">
        <v>0.802945438878226</v>
      </c>
      <c r="M46" s="10">
        <v>0.23744647722849302</v>
      </c>
      <c r="N46" s="10">
        <v>0.15490705576654001</v>
      </c>
      <c r="O46" s="10">
        <v>0.28758771425284702</v>
      </c>
      <c r="P46" s="10">
        <v>0.44604044604044596</v>
      </c>
      <c r="Q46" s="10">
        <v>0.13420469132920898</v>
      </c>
      <c r="R46" s="10"/>
      <c r="S46" s="10">
        <v>0.15388561169530601</v>
      </c>
      <c r="T46" s="10">
        <v>0.16986502616839499</v>
      </c>
      <c r="U46" s="10">
        <v>0.27724701210145697</v>
      </c>
      <c r="V46" s="10">
        <v>0.41909699719161797</v>
      </c>
      <c r="W46" s="10">
        <v>0.20240183510997098</v>
      </c>
      <c r="X46" s="10">
        <v>0.185619915925096</v>
      </c>
      <c r="Y46" s="10">
        <v>0.18585057613678599</v>
      </c>
      <c r="Z46" s="10">
        <v>0.22164758034724699</v>
      </c>
    </row>
    <row r="47" spans="1:37">
      <c r="A47" s="1" t="s">
        <v>207</v>
      </c>
      <c r="B47" s="10">
        <v>0.108626198083067</v>
      </c>
      <c r="C47" s="10">
        <v>0.26908994662314101</v>
      </c>
      <c r="D47" s="10">
        <v>9.3662191695285599E-2</v>
      </c>
      <c r="E47" s="10">
        <v>0.10218563724098699</v>
      </c>
      <c r="F47" s="10">
        <v>0.10752688172043</v>
      </c>
      <c r="G47" s="10">
        <v>0.294897159281794</v>
      </c>
      <c r="H47" s="10">
        <v>5.8004640371229696E-2</v>
      </c>
      <c r="I47" s="10"/>
      <c r="J47" s="10">
        <v>0.37464188643208601</v>
      </c>
      <c r="K47" s="10">
        <v>8.556411196675219E-2</v>
      </c>
      <c r="L47" s="10">
        <v>7.4419333359445311E-2</v>
      </c>
      <c r="M47" s="10">
        <v>0.65005838847800701</v>
      </c>
      <c r="N47" s="10">
        <v>0.61962822306616006</v>
      </c>
      <c r="O47" s="10">
        <v>0.25882894282756197</v>
      </c>
      <c r="P47" s="10">
        <v>2.17350217350217</v>
      </c>
      <c r="Q47" s="10">
        <v>0.35009919477185203</v>
      </c>
      <c r="R47" s="10"/>
      <c r="S47" s="10">
        <v>0.444558433786441</v>
      </c>
      <c r="T47" s="10">
        <v>0</v>
      </c>
      <c r="U47" s="10">
        <v>0.35217863699374297</v>
      </c>
      <c r="V47" s="10">
        <v>0.436379347591272</v>
      </c>
      <c r="W47" s="10">
        <v>0</v>
      </c>
      <c r="X47" s="10">
        <v>2.7297046459573E-2</v>
      </c>
      <c r="Y47" s="10">
        <v>0.33040102424317502</v>
      </c>
      <c r="Z47" s="10">
        <v>0</v>
      </c>
    </row>
    <row r="48" spans="1:37" s="2" customFormat="1">
      <c r="A48" s="1" t="s">
        <v>208</v>
      </c>
      <c r="B48" s="10">
        <v>0.31629392971246001</v>
      </c>
      <c r="C48" s="10">
        <v>0.14116193921213901</v>
      </c>
      <c r="D48" s="10">
        <v>0.30700385055676899</v>
      </c>
      <c r="E48" s="10">
        <v>0.18166335509508899</v>
      </c>
      <c r="F48" s="10">
        <v>0.23521505376344001</v>
      </c>
      <c r="G48" s="10">
        <v>0.14184926648997701</v>
      </c>
      <c r="H48" s="10">
        <v>0.22373218428902802</v>
      </c>
      <c r="I48" s="10"/>
      <c r="J48" s="10">
        <v>0.275471975317711</v>
      </c>
      <c r="K48" s="10">
        <v>0.16297926088905099</v>
      </c>
      <c r="L48" s="10">
        <v>0.48960087736477198</v>
      </c>
      <c r="M48" s="10">
        <v>0</v>
      </c>
      <c r="N48" s="10">
        <v>0.11493104137517401</v>
      </c>
      <c r="O48" s="10">
        <v>0.172552628551708</v>
      </c>
      <c r="P48" s="10">
        <v>0.16254016254016201</v>
      </c>
      <c r="Q48" s="10">
        <v>0.15170965106780199</v>
      </c>
      <c r="R48" s="10"/>
      <c r="S48" s="10">
        <v>0.25647601949217697</v>
      </c>
      <c r="T48" s="10">
        <v>0.24332017261959402</v>
      </c>
      <c r="U48" s="10">
        <v>0.112397437338428</v>
      </c>
      <c r="V48" s="10">
        <v>0.23331173039533298</v>
      </c>
      <c r="W48" s="10">
        <v>0.26087347636396302</v>
      </c>
      <c r="X48" s="10">
        <v>0.34940219468253497</v>
      </c>
      <c r="Y48" s="10">
        <v>0.408871267500929</v>
      </c>
      <c r="Z48" s="10">
        <v>0.12929442186922702</v>
      </c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s="2" customFormat="1">
      <c r="A49" s="1" t="s">
        <v>209</v>
      </c>
      <c r="B49" s="10">
        <v>0.23961661341852999</v>
      </c>
      <c r="C49" s="10">
        <v>0.24703339362124399</v>
      </c>
      <c r="D49" s="10">
        <v>0.17691747320220599</v>
      </c>
      <c r="E49" s="10">
        <v>0.42009650865739401</v>
      </c>
      <c r="F49" s="10">
        <v>0.16129032258064502</v>
      </c>
      <c r="G49" s="10">
        <v>0.18291089626339099</v>
      </c>
      <c r="H49" s="10">
        <v>0.19887305270135802</v>
      </c>
      <c r="I49" s="10"/>
      <c r="J49" s="10">
        <v>0.334239330052156</v>
      </c>
      <c r="K49" s="10">
        <v>0.39522470765594997</v>
      </c>
      <c r="L49" s="10">
        <v>0.18408992988915401</v>
      </c>
      <c r="M49" s="10">
        <v>0.26469443363176298</v>
      </c>
      <c r="N49" s="10">
        <v>0.46971816909853997</v>
      </c>
      <c r="O49" s="10">
        <v>0.178304382836765</v>
      </c>
      <c r="P49" s="10">
        <v>0.62370062370062307</v>
      </c>
      <c r="Q49" s="10">
        <v>0.40261407398762894</v>
      </c>
      <c r="R49" s="10"/>
      <c r="S49" s="10">
        <v>0.183807813969393</v>
      </c>
      <c r="T49" s="10">
        <v>0.137728399595996</v>
      </c>
      <c r="U49" s="10">
        <v>0.26975384961222804</v>
      </c>
      <c r="V49" s="10">
        <v>0.177144091596457</v>
      </c>
      <c r="W49" s="10">
        <v>0.19340619799397199</v>
      </c>
      <c r="X49" s="10">
        <v>0.234754599552328</v>
      </c>
      <c r="Y49" s="10">
        <v>1.0366332135629601</v>
      </c>
      <c r="Z49" s="10">
        <v>0.19702007141977501</v>
      </c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 s="2" customFormat="1">
      <c r="A50" s="1" t="s">
        <v>210</v>
      </c>
      <c r="B50" s="10">
        <v>0.993610223642172</v>
      </c>
      <c r="C50" s="10">
        <v>2.21447792139044</v>
      </c>
      <c r="D50" s="10">
        <v>0.70246643771464201</v>
      </c>
      <c r="E50" s="10">
        <v>1.7996026114107202</v>
      </c>
      <c r="F50" s="10">
        <v>2.19758064516129</v>
      </c>
      <c r="G50" s="10">
        <v>1.4707529209750201</v>
      </c>
      <c r="H50" s="10">
        <v>1.4666887636725201</v>
      </c>
      <c r="I50" s="10"/>
      <c r="J50" s="10">
        <v>1.37368691691765</v>
      </c>
      <c r="K50" s="10">
        <v>1.6094202012793799</v>
      </c>
      <c r="L50" s="10">
        <v>0.16842270181348101</v>
      </c>
      <c r="M50" s="10">
        <v>0.93032308291163801</v>
      </c>
      <c r="N50" s="10">
        <v>2.0837497501499098</v>
      </c>
      <c r="O50" s="10">
        <v>1.414931554124</v>
      </c>
      <c r="P50" s="10">
        <v>1.7388017388017301</v>
      </c>
      <c r="Q50" s="10">
        <v>2.0655852491539202</v>
      </c>
      <c r="R50" s="10"/>
      <c r="S50" s="10">
        <v>1.0216294776438399</v>
      </c>
      <c r="T50" s="10">
        <v>0.26168395923239302</v>
      </c>
      <c r="U50" s="10">
        <v>3.1845940579221401</v>
      </c>
      <c r="V50" s="10">
        <v>1.8448909051631002</v>
      </c>
      <c r="W50" s="10">
        <v>0.44978185579993696</v>
      </c>
      <c r="X50" s="10">
        <v>1.03182835617186</v>
      </c>
      <c r="Y50" s="10">
        <v>3.0809895510675998</v>
      </c>
      <c r="Z50" s="10">
        <v>0.40635389730328697</v>
      </c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 s="2" customFormat="1">
      <c r="A51" s="1" t="s">
        <v>211</v>
      </c>
      <c r="B51" s="10">
        <v>0.43130990415335402</v>
      </c>
      <c r="C51" s="10">
        <v>0.84697163527283903</v>
      </c>
      <c r="D51" s="10">
        <v>0.71807680299719001</v>
      </c>
      <c r="E51" s="10">
        <v>0.56769798467215393</v>
      </c>
      <c r="F51" s="10">
        <v>0.52419354838709609</v>
      </c>
      <c r="G51" s="10">
        <v>0.52260256075254696</v>
      </c>
      <c r="H51" s="10">
        <v>0.37288697381504798</v>
      </c>
      <c r="I51" s="10"/>
      <c r="J51" s="10">
        <v>0.69418937780063095</v>
      </c>
      <c r="K51" s="10">
        <v>0.73340667400073301</v>
      </c>
      <c r="L51" s="10">
        <v>0.42693196506208103</v>
      </c>
      <c r="M51" s="10">
        <v>0.43596730245231602</v>
      </c>
      <c r="N51" s="10">
        <v>0.69458325004997001</v>
      </c>
      <c r="O51" s="10">
        <v>0.96054296560450902</v>
      </c>
      <c r="P51" s="10">
        <v>1.27764127764127</v>
      </c>
      <c r="Q51" s="10">
        <v>0.63017855058933292</v>
      </c>
      <c r="R51" s="10"/>
      <c r="S51" s="10">
        <v>0.69675985295374798</v>
      </c>
      <c r="T51" s="10">
        <v>0.58305022495638592</v>
      </c>
      <c r="U51" s="10">
        <v>0.59945299913828598</v>
      </c>
      <c r="V51" s="10">
        <v>0.77770576798444502</v>
      </c>
      <c r="W51" s="10">
        <v>0.50825349705392797</v>
      </c>
      <c r="X51" s="10">
        <v>0.44767156193699797</v>
      </c>
      <c r="Y51" s="10">
        <v>1.0531532647751201</v>
      </c>
      <c r="Z51" s="10">
        <v>0.76345277675163103</v>
      </c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:37" s="2" customFormat="1">
      <c r="A52" s="1" t="s">
        <v>212</v>
      </c>
      <c r="B52" s="10">
        <v>0.10223642172523899</v>
      </c>
      <c r="C52" s="10">
        <v>6.1758348405311206E-2</v>
      </c>
      <c r="D52" s="10">
        <v>0.13008637735456302</v>
      </c>
      <c r="E52" s="10">
        <v>0.45983536758444504</v>
      </c>
      <c r="F52" s="10">
        <v>4.0322580645161199E-2</v>
      </c>
      <c r="G52" s="10">
        <v>0.59352719399753606</v>
      </c>
      <c r="H52" s="10">
        <v>0.24030493868080799</v>
      </c>
      <c r="I52" s="10"/>
      <c r="J52" s="10">
        <v>1.8364798354514E-2</v>
      </c>
      <c r="K52" s="10">
        <v>0.11815996414456199</v>
      </c>
      <c r="L52" s="10">
        <v>0.25459245622968102</v>
      </c>
      <c r="M52" s="10">
        <v>0.116776956014013</v>
      </c>
      <c r="N52" s="10">
        <v>7.4955026983809708E-2</v>
      </c>
      <c r="O52" s="10">
        <v>0.24732543425744799</v>
      </c>
      <c r="P52" s="10">
        <v>3.7800037800037802E-2</v>
      </c>
      <c r="Q52" s="10">
        <v>0</v>
      </c>
      <c r="R52" s="10"/>
      <c r="S52" s="10">
        <v>0.24365221851756799</v>
      </c>
      <c r="T52" s="10">
        <v>0.26168395923239302</v>
      </c>
      <c r="U52" s="10">
        <v>0.35592521823835704</v>
      </c>
      <c r="V52" s="10">
        <v>1.0282998487794299</v>
      </c>
      <c r="W52" s="10">
        <v>0.17991274231997401</v>
      </c>
      <c r="X52" s="10">
        <v>0</v>
      </c>
      <c r="Y52" s="10">
        <v>3.7170115227357199E-2</v>
      </c>
      <c r="Z52" s="10">
        <v>0.64031523211427099</v>
      </c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 s="2" customFormat="1">
      <c r="A53" s="1" t="s">
        <v>213</v>
      </c>
      <c r="B53" s="10">
        <v>0.118210862619808</v>
      </c>
      <c r="C53" s="10">
        <v>0</v>
      </c>
      <c r="D53" s="10">
        <v>0.41627640753460299</v>
      </c>
      <c r="E53" s="10">
        <v>0.158955435708203</v>
      </c>
      <c r="F53" s="10">
        <v>0.16129032258064502</v>
      </c>
      <c r="G53" s="10">
        <v>0.10825338758445599</v>
      </c>
      <c r="H53" s="10">
        <v>0.25687769307258801</v>
      </c>
      <c r="I53" s="10"/>
      <c r="J53" s="10">
        <v>0.20201278189965399</v>
      </c>
      <c r="K53" s="10">
        <v>0.30966059568919796</v>
      </c>
      <c r="L53" s="10">
        <v>5.0918491245936302E-2</v>
      </c>
      <c r="M53" s="10">
        <v>0</v>
      </c>
      <c r="N53" s="10">
        <v>0.11493104137517401</v>
      </c>
      <c r="O53" s="10">
        <v>0.16680087426665099</v>
      </c>
      <c r="P53" s="10">
        <v>0.14364014364014302</v>
      </c>
      <c r="Q53" s="10">
        <v>0.14587466448827102</v>
      </c>
      <c r="R53" s="10"/>
      <c r="S53" s="10">
        <v>0.29494742241600402</v>
      </c>
      <c r="T53" s="10">
        <v>0.38563951886879</v>
      </c>
      <c r="U53" s="10">
        <v>8.6171368626128605E-2</v>
      </c>
      <c r="V53" s="10">
        <v>0.20306761719593799</v>
      </c>
      <c r="W53" s="10">
        <v>0.51275131561192799</v>
      </c>
      <c r="X53" s="10">
        <v>0.114647595130206</v>
      </c>
      <c r="Y53" s="10">
        <v>0.22302069136414301</v>
      </c>
      <c r="Z53" s="10">
        <v>0.44945203792636301</v>
      </c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1:37" s="2" customFormat="1">
      <c r="A54" s="1" t="s">
        <v>214</v>
      </c>
      <c r="B54" s="10">
        <v>0</v>
      </c>
      <c r="C54" s="10">
        <v>0.53376858264590399</v>
      </c>
      <c r="D54" s="10">
        <v>0</v>
      </c>
      <c r="E54" s="10">
        <v>2.27079193868861E-2</v>
      </c>
      <c r="F54" s="10">
        <v>0</v>
      </c>
      <c r="G54" s="10">
        <v>1.8664377169733803E-2</v>
      </c>
      <c r="H54" s="10">
        <v>0.48889625455750696</v>
      </c>
      <c r="I54" s="10"/>
      <c r="J54" s="10">
        <v>0</v>
      </c>
      <c r="K54" s="10">
        <v>0</v>
      </c>
      <c r="L54" s="10">
        <v>1.5667228075672703E-2</v>
      </c>
      <c r="M54" s="10">
        <v>9.1942390035033004</v>
      </c>
      <c r="N54" s="10">
        <v>0</v>
      </c>
      <c r="O54" s="10">
        <v>0</v>
      </c>
      <c r="P54" s="10">
        <v>0</v>
      </c>
      <c r="Q54" s="10">
        <v>0.186719570544987</v>
      </c>
      <c r="R54" s="10"/>
      <c r="S54" s="10">
        <v>0</v>
      </c>
      <c r="T54" s="10">
        <v>0</v>
      </c>
      <c r="U54" s="10">
        <v>0</v>
      </c>
      <c r="V54" s="10">
        <v>0.198747029596025</v>
      </c>
      <c r="W54" s="10">
        <v>0</v>
      </c>
      <c r="X54" s="10">
        <v>5.4594092919146103E-2</v>
      </c>
      <c r="Y54" s="10">
        <v>0.16520051212158701</v>
      </c>
      <c r="Z54" s="10">
        <v>0</v>
      </c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1:37" s="2" customFormat="1">
      <c r="A55" s="1" t="s">
        <v>215</v>
      </c>
      <c r="B55" s="10">
        <v>0.38338658146964799</v>
      </c>
      <c r="C55" s="10">
        <v>4.4113106003793701E-2</v>
      </c>
      <c r="D55" s="10">
        <v>0.202934748673118</v>
      </c>
      <c r="E55" s="10">
        <v>0.44280442804428</v>
      </c>
      <c r="F55" s="10">
        <v>9.4086021505376288E-2</v>
      </c>
      <c r="G55" s="10">
        <v>0.23890402777259301</v>
      </c>
      <c r="H55" s="10">
        <v>0.24859131587669803</v>
      </c>
      <c r="I55" s="10"/>
      <c r="J55" s="10">
        <v>0.124880628810695</v>
      </c>
      <c r="K55" s="10">
        <v>0.50116122723383394</v>
      </c>
      <c r="L55" s="10">
        <v>0.25850926324859902</v>
      </c>
      <c r="M55" s="10">
        <v>2.7247956403269703E-2</v>
      </c>
      <c r="N55" s="10">
        <v>1.8089146512092698</v>
      </c>
      <c r="O55" s="10">
        <v>0.90302542275394004</v>
      </c>
      <c r="P55" s="10">
        <v>0.88074088074088008</v>
      </c>
      <c r="Q55" s="10">
        <v>0.58349865795308598</v>
      </c>
      <c r="R55" s="10"/>
      <c r="S55" s="10">
        <v>0.27784902111652499</v>
      </c>
      <c r="T55" s="10">
        <v>2.75456799191993E-2</v>
      </c>
      <c r="U55" s="10">
        <v>0.37465812446142799</v>
      </c>
      <c r="V55" s="10">
        <v>0.38453229639230901</v>
      </c>
      <c r="W55" s="10">
        <v>0</v>
      </c>
      <c r="X55" s="10">
        <v>0</v>
      </c>
      <c r="Y55" s="10">
        <v>0.28910089621277796</v>
      </c>
      <c r="Z55" s="10">
        <v>0</v>
      </c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 s="2" customFormat="1">
      <c r="A56" s="1" t="s">
        <v>216</v>
      </c>
      <c r="B56" s="10">
        <v>6.0702875399360999E-2</v>
      </c>
      <c r="C56" s="10">
        <v>0</v>
      </c>
      <c r="D56" s="10">
        <v>0.28619003018003897</v>
      </c>
      <c r="E56" s="10">
        <v>0.210048254328697</v>
      </c>
      <c r="F56" s="10">
        <v>0.28897849462365499</v>
      </c>
      <c r="G56" s="10">
        <v>6.3458882377094988E-2</v>
      </c>
      <c r="H56" s="10">
        <v>0</v>
      </c>
      <c r="I56" s="10"/>
      <c r="J56" s="10">
        <v>0</v>
      </c>
      <c r="K56" s="10">
        <v>5.7042741311168099E-2</v>
      </c>
      <c r="L56" s="10">
        <v>9.7920175472954396E-2</v>
      </c>
      <c r="M56" s="10">
        <v>6.2281043207473699E-2</v>
      </c>
      <c r="N56" s="10">
        <v>0.17489506296222201</v>
      </c>
      <c r="O56" s="10">
        <v>0.20131139997699299</v>
      </c>
      <c r="P56" s="10">
        <v>0.14364014364014302</v>
      </c>
      <c r="Q56" s="10">
        <v>3.5009919477185202E-2</v>
      </c>
      <c r="R56" s="10"/>
      <c r="S56" s="10">
        <v>5.9844404548174704E-2</v>
      </c>
      <c r="T56" s="10">
        <v>9.1818933063997799E-2</v>
      </c>
      <c r="U56" s="10">
        <v>0.29597991832452802</v>
      </c>
      <c r="V56" s="10">
        <v>0.54871462518902503</v>
      </c>
      <c r="W56" s="10">
        <v>1.2234066477758199</v>
      </c>
      <c r="X56" s="10">
        <v>8.7350548670633799E-2</v>
      </c>
      <c r="Y56" s="10">
        <v>7.4340230454714398E-2</v>
      </c>
      <c r="Z56" s="10">
        <v>8.0039404014283902E-2</v>
      </c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 s="2" customFormat="1">
      <c r="A57" s="1" t="s">
        <v>217</v>
      </c>
      <c r="B57" s="10">
        <v>5.1118210862619799E-2</v>
      </c>
      <c r="C57" s="10">
        <v>0.23379946182010602</v>
      </c>
      <c r="D57" s="10">
        <v>0.20813820376730097</v>
      </c>
      <c r="E57" s="10">
        <v>0.22140221402214</v>
      </c>
      <c r="F57" s="10">
        <v>0.114247311827957</v>
      </c>
      <c r="G57" s="10">
        <v>0.10078763671656199</v>
      </c>
      <c r="H57" s="10">
        <v>0.207159429897248</v>
      </c>
      <c r="I57" s="10"/>
      <c r="J57" s="10">
        <v>0.20935870124146003</v>
      </c>
      <c r="K57" s="10">
        <v>0.31780955873365097</v>
      </c>
      <c r="L57" s="10">
        <v>0.29767733343778102</v>
      </c>
      <c r="M57" s="10">
        <v>2.7247956403269703E-2</v>
      </c>
      <c r="N57" s="10">
        <v>0.17489506296222201</v>
      </c>
      <c r="O57" s="10">
        <v>0.19555964569193598</v>
      </c>
      <c r="P57" s="10">
        <v>0.21168021168021101</v>
      </c>
      <c r="Q57" s="10">
        <v>0.163379624226864</v>
      </c>
      <c r="R57" s="10"/>
      <c r="S57" s="10">
        <v>5.9844404548174704E-2</v>
      </c>
      <c r="T57" s="10">
        <v>5.0500413185198698E-2</v>
      </c>
      <c r="U57" s="10">
        <v>9.3664531115357205E-2</v>
      </c>
      <c r="V57" s="10">
        <v>0.12097645279757999</v>
      </c>
      <c r="W57" s="10">
        <v>0.24738002068996501</v>
      </c>
      <c r="X57" s="10">
        <v>0.14194464158977999</v>
      </c>
      <c r="Y57" s="10">
        <v>0.23954074257630198</v>
      </c>
      <c r="Z57" s="10">
        <v>0.233961334810983</v>
      </c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 s="2" customFormat="1">
      <c r="A58" s="1" t="s">
        <v>218</v>
      </c>
      <c r="B58" s="10">
        <v>0.191693290734824</v>
      </c>
      <c r="C58" s="10">
        <v>0.28232387842427903</v>
      </c>
      <c r="D58" s="10">
        <v>0.18212092829638801</v>
      </c>
      <c r="E58" s="10">
        <v>0.59608288390576203</v>
      </c>
      <c r="F58" s="10">
        <v>0.47043010752688103</v>
      </c>
      <c r="G58" s="10">
        <v>0.56366419052596206</v>
      </c>
      <c r="H58" s="10">
        <v>0</v>
      </c>
      <c r="I58" s="10"/>
      <c r="J58" s="10">
        <v>0.35627708807757202</v>
      </c>
      <c r="K58" s="10">
        <v>0</v>
      </c>
      <c r="L58" s="10">
        <v>3.9168070189181704E-2</v>
      </c>
      <c r="M58" s="10">
        <v>3.8925652004670998E-2</v>
      </c>
      <c r="N58" s="10">
        <v>0.27483509894063501</v>
      </c>
      <c r="O58" s="10">
        <v>0.22431841711722</v>
      </c>
      <c r="P58" s="10">
        <v>0.366660366660366</v>
      </c>
      <c r="Q58" s="10">
        <v>6.4184852374839507E-2</v>
      </c>
      <c r="R58" s="10"/>
      <c r="S58" s="10">
        <v>0.14106181072069701</v>
      </c>
      <c r="T58" s="10">
        <v>0</v>
      </c>
      <c r="U58" s="10">
        <v>0.28848675583529998</v>
      </c>
      <c r="V58" s="10">
        <v>0.23763231799524701</v>
      </c>
      <c r="W58" s="10">
        <v>4.9476004137992996E-2</v>
      </c>
      <c r="X58" s="10">
        <v>8.7350548670633799E-2</v>
      </c>
      <c r="Y58" s="10">
        <v>0.28910089621277796</v>
      </c>
      <c r="Z58" s="10">
        <v>7.38825267824159E-2</v>
      </c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 s="2" customFormat="1">
      <c r="A59" s="1" t="s">
        <v>219</v>
      </c>
      <c r="B59" s="10">
        <v>0.11182108626197999</v>
      </c>
      <c r="C59" s="10">
        <v>0.85579425647359786</v>
      </c>
      <c r="D59" s="10">
        <v>4.6831095847642799E-2</v>
      </c>
      <c r="E59" s="10">
        <v>0.39171160942378597</v>
      </c>
      <c r="F59" s="10">
        <v>4.0322580645161199E-2</v>
      </c>
      <c r="G59" s="10">
        <v>1.5640748068236903</v>
      </c>
      <c r="H59" s="10">
        <v>0.79549221080543497</v>
      </c>
      <c r="I59" s="10"/>
      <c r="J59" s="10">
        <v>0.16895614486152899</v>
      </c>
      <c r="K59" s="10">
        <v>6.9266185877846997E-2</v>
      </c>
      <c r="L59" s="10">
        <v>0</v>
      </c>
      <c r="M59" s="10">
        <v>0</v>
      </c>
      <c r="N59" s="10">
        <v>0.33479912052768301</v>
      </c>
      <c r="O59" s="10">
        <v>0.14379385712642301</v>
      </c>
      <c r="P59" s="10">
        <v>0.95634095634095606</v>
      </c>
      <c r="Q59" s="10">
        <v>0.746878282179951</v>
      </c>
      <c r="R59" s="10"/>
      <c r="S59" s="10">
        <v>0.35051722663930901</v>
      </c>
      <c r="T59" s="10">
        <v>2.2954733265999401E-2</v>
      </c>
      <c r="U59" s="10">
        <v>0.17234273725225699</v>
      </c>
      <c r="V59" s="10">
        <v>0.40613523439187699</v>
      </c>
      <c r="W59" s="10">
        <v>0</v>
      </c>
      <c r="X59" s="10">
        <v>0.14194464158977999</v>
      </c>
      <c r="Y59" s="10">
        <v>0.21889067856110297</v>
      </c>
      <c r="Z59" s="10">
        <v>0</v>
      </c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1:37" s="2" customFormat="1">
      <c r="A60" s="1" t="s">
        <v>220</v>
      </c>
      <c r="B60" s="10">
        <v>0.12460063897763501</v>
      </c>
      <c r="C60" s="10">
        <v>0.15880718161365701</v>
      </c>
      <c r="D60" s="10">
        <v>0.265376209803309</v>
      </c>
      <c r="E60" s="10">
        <v>9.0831677547544704E-2</v>
      </c>
      <c r="F60" s="10">
        <v>0.228494623655914</v>
      </c>
      <c r="G60" s="10">
        <v>0.21650677516891198</v>
      </c>
      <c r="H60" s="10">
        <v>0.14915478952601899</v>
      </c>
      <c r="I60" s="10"/>
      <c r="J60" s="10">
        <v>0.16161022551972301</v>
      </c>
      <c r="K60" s="10">
        <v>0.215947520677993</v>
      </c>
      <c r="L60" s="10">
        <v>0.47785045630801704</v>
      </c>
      <c r="M60" s="10">
        <v>0.22966134682755901</v>
      </c>
      <c r="N60" s="10">
        <v>0.139916050369778</v>
      </c>
      <c r="O60" s="10">
        <v>0.18405613712182198</v>
      </c>
      <c r="P60" s="10">
        <v>0.24192024192024097</v>
      </c>
      <c r="Q60" s="10">
        <v>0.10502975843155501</v>
      </c>
      <c r="R60" s="10"/>
      <c r="S60" s="10">
        <v>7.2668205522783594E-2</v>
      </c>
      <c r="T60" s="10">
        <v>0.20200165274079501</v>
      </c>
      <c r="U60" s="10">
        <v>0.15360983102918499</v>
      </c>
      <c r="V60" s="10">
        <v>9.9373514798012499E-2</v>
      </c>
      <c r="W60" s="10">
        <v>0.346332028965951</v>
      </c>
      <c r="X60" s="10">
        <v>0.29480810176338901</v>
      </c>
      <c r="Y60" s="10">
        <v>0.27258084500061902</v>
      </c>
      <c r="Z60" s="10">
        <v>0.30784386159339899</v>
      </c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 s="2" customFormat="1">
      <c r="A61" s="1" t="s">
        <v>221</v>
      </c>
      <c r="B61" s="10">
        <v>0.12779552715654902</v>
      </c>
      <c r="C61" s="10">
        <v>4.8524416604173101E-2</v>
      </c>
      <c r="D61" s="10">
        <v>1.0406910188365001E-2</v>
      </c>
      <c r="E61" s="10">
        <v>0.22140221402214</v>
      </c>
      <c r="F61" s="10">
        <v>0</v>
      </c>
      <c r="G61" s="10">
        <v>0.17171226996155101</v>
      </c>
      <c r="H61" s="10">
        <v>0.24859131587669803</v>
      </c>
      <c r="I61" s="10"/>
      <c r="J61" s="10">
        <v>0.11753470946889</v>
      </c>
      <c r="K61" s="10">
        <v>4.8893778266715496E-2</v>
      </c>
      <c r="L61" s="10">
        <v>2.3500842113509002E-2</v>
      </c>
      <c r="M61" s="10">
        <v>4.6710782405605202E-2</v>
      </c>
      <c r="N61" s="10">
        <v>0.379772136717969</v>
      </c>
      <c r="O61" s="10">
        <v>6.3269297135626304E-2</v>
      </c>
      <c r="P61" s="10">
        <v>9.0720090720090699E-2</v>
      </c>
      <c r="Q61" s="10">
        <v>0.14003967790874</v>
      </c>
      <c r="R61" s="10"/>
      <c r="S61" s="10">
        <v>7.6942805847653201E-2</v>
      </c>
      <c r="T61" s="10">
        <v>4.1318519878799004E-2</v>
      </c>
      <c r="U61" s="10">
        <v>0</v>
      </c>
      <c r="V61" s="10">
        <v>0.51847051198963001</v>
      </c>
      <c r="W61" s="10">
        <v>0</v>
      </c>
      <c r="X61" s="10">
        <v>5.4594092919146103E-2</v>
      </c>
      <c r="Y61" s="10">
        <v>0.37583116507661102</v>
      </c>
      <c r="Z61" s="10">
        <v>0</v>
      </c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1:37" s="2" customFormat="1">
      <c r="A62" s="1" t="s">
        <v>222</v>
      </c>
      <c r="B62" s="10">
        <v>6.7092651757188496E-2</v>
      </c>
      <c r="C62" s="10">
        <v>0.15439587101327801</v>
      </c>
      <c r="D62" s="10">
        <v>1.0406910188365001E-2</v>
      </c>
      <c r="E62" s="10">
        <v>0.164632415554924</v>
      </c>
      <c r="F62" s="10">
        <v>8.7365591397849399E-2</v>
      </c>
      <c r="G62" s="10">
        <v>0.14184926648997701</v>
      </c>
      <c r="H62" s="10">
        <v>0.21544580709313799</v>
      </c>
      <c r="I62" s="10"/>
      <c r="J62" s="10">
        <v>9.1823991772570293E-2</v>
      </c>
      <c r="K62" s="10">
        <v>3.6670333700036598E-2</v>
      </c>
      <c r="L62" s="10">
        <v>2.3500842113509002E-2</v>
      </c>
      <c r="M62" s="10">
        <v>4.0599455040871906</v>
      </c>
      <c r="N62" s="10">
        <v>0.19988007195682497</v>
      </c>
      <c r="O62" s="10">
        <v>6.9021051420683294E-2</v>
      </c>
      <c r="P62" s="10">
        <v>0.158760158760158</v>
      </c>
      <c r="Q62" s="10">
        <v>6.4184852374839507E-2</v>
      </c>
      <c r="R62" s="10"/>
      <c r="S62" s="10">
        <v>5.1295203898435407E-2</v>
      </c>
      <c r="T62" s="10">
        <v>0</v>
      </c>
      <c r="U62" s="10">
        <v>8.6171368626128605E-2</v>
      </c>
      <c r="V62" s="10">
        <v>0.129617627997407</v>
      </c>
      <c r="W62" s="10">
        <v>0</v>
      </c>
      <c r="X62" s="10">
        <v>5.4594092919146103E-2</v>
      </c>
      <c r="Y62" s="10">
        <v>0.21889067856110297</v>
      </c>
      <c r="Z62" s="10">
        <v>1.8470631695603899E-2</v>
      </c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1:37" s="2" customFormat="1">
      <c r="A63" s="1" t="s">
        <v>223</v>
      </c>
      <c r="B63" s="10">
        <v>2.8083067092651697</v>
      </c>
      <c r="C63" s="10">
        <v>0.85138294587321894</v>
      </c>
      <c r="D63" s="10">
        <v>0.11447601207201499</v>
      </c>
      <c r="E63" s="10">
        <v>1.8450184501845002</v>
      </c>
      <c r="F63" s="10">
        <v>0.90725806451612889</v>
      </c>
      <c r="G63" s="10">
        <v>0.97428048826010605</v>
      </c>
      <c r="H63" s="10">
        <v>0.85349685117666507</v>
      </c>
      <c r="I63" s="10"/>
      <c r="J63" s="10">
        <v>1.1202526996253501</v>
      </c>
      <c r="K63" s="10">
        <v>1.6827608686794602</v>
      </c>
      <c r="L63" s="10">
        <v>0.26634287728643602</v>
      </c>
      <c r="M63" s="10">
        <v>0.34254573764110502</v>
      </c>
      <c r="N63" s="10">
        <v>1.9138516889866002</v>
      </c>
      <c r="O63" s="10">
        <v>0.59818244564592205</v>
      </c>
      <c r="P63" s="10">
        <v>1.8106218106218102</v>
      </c>
      <c r="Q63" s="10">
        <v>0.99778270509977807</v>
      </c>
      <c r="R63" s="10"/>
      <c r="S63" s="10">
        <v>0.247926818842438</v>
      </c>
      <c r="T63" s="10">
        <v>0.105591773023597</v>
      </c>
      <c r="U63" s="10">
        <v>2.1243115656963001</v>
      </c>
      <c r="V63" s="10">
        <v>1.52516742276949</v>
      </c>
      <c r="W63" s="10">
        <v>0.14393019385597899</v>
      </c>
      <c r="X63" s="10">
        <v>0.50226565485614394</v>
      </c>
      <c r="Y63" s="10">
        <v>2.4945277330359699</v>
      </c>
      <c r="Z63" s="10">
        <v>0.412510774535155</v>
      </c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>
      <c r="A64" s="1" t="s">
        <v>224</v>
      </c>
      <c r="B64" s="10">
        <v>5.7507987220447199E-2</v>
      </c>
      <c r="C64" s="10">
        <v>0</v>
      </c>
      <c r="D64" s="10">
        <v>0</v>
      </c>
      <c r="E64" s="10">
        <v>5.1092818620493897E-2</v>
      </c>
      <c r="F64" s="10">
        <v>0.26209677419354804</v>
      </c>
      <c r="G64" s="10">
        <v>0.250102654074433</v>
      </c>
      <c r="H64" s="10">
        <v>0.33145508783559796</v>
      </c>
      <c r="I64" s="10"/>
      <c r="J64" s="10">
        <v>0.12855358848159801</v>
      </c>
      <c r="K64" s="10">
        <v>0.105936519577883</v>
      </c>
      <c r="L64" s="10">
        <v>9.7920175472954396E-2</v>
      </c>
      <c r="M64" s="10">
        <v>0</v>
      </c>
      <c r="N64" s="10">
        <v>0.15490705576654001</v>
      </c>
      <c r="O64" s="10">
        <v>0.33360174853330199</v>
      </c>
      <c r="P64" s="10">
        <v>0.166320166320166</v>
      </c>
      <c r="Q64" s="10">
        <v>0.10502975843155501</v>
      </c>
      <c r="R64" s="10"/>
      <c r="S64" s="10">
        <v>0</v>
      </c>
      <c r="T64" s="10">
        <v>3.2136626572399199E-2</v>
      </c>
      <c r="U64" s="10">
        <v>6.7438462403057203E-2</v>
      </c>
      <c r="V64" s="10">
        <v>0.32836465759343203</v>
      </c>
      <c r="W64" s="10">
        <v>0</v>
      </c>
      <c r="X64" s="10">
        <v>0.147404050881694</v>
      </c>
      <c r="Y64" s="10">
        <v>0.24367075537934102</v>
      </c>
      <c r="Z64" s="10">
        <v>4.3098140623075896E-2</v>
      </c>
    </row>
    <row r="65" spans="1:26">
      <c r="A65" s="1" t="s">
        <v>225</v>
      </c>
      <c r="B65" s="10">
        <v>1.5974440894568603E-2</v>
      </c>
      <c r="C65" s="10">
        <v>2.6467863602276199E-2</v>
      </c>
      <c r="D65" s="10">
        <v>3.64241856592777E-2</v>
      </c>
      <c r="E65" s="10">
        <v>0.11921657678115199</v>
      </c>
      <c r="F65" s="10">
        <v>2.0161290322580599E-2</v>
      </c>
      <c r="G65" s="10">
        <v>8.5856134980775697E-2</v>
      </c>
      <c r="H65" s="10">
        <v>0</v>
      </c>
      <c r="I65" s="10"/>
      <c r="J65" s="10">
        <v>7.3459193418056207E-2</v>
      </c>
      <c r="K65" s="10">
        <v>0.211873039155767</v>
      </c>
      <c r="L65" s="10">
        <v>0.35642943872155397</v>
      </c>
      <c r="M65" s="10">
        <v>3.5033086804203903E-2</v>
      </c>
      <c r="N65" s="10">
        <v>0</v>
      </c>
      <c r="O65" s="10">
        <v>0.14379385712642301</v>
      </c>
      <c r="P65" s="10">
        <v>2.2680022680022598E-2</v>
      </c>
      <c r="Q65" s="10">
        <v>2.9174932897654299E-2</v>
      </c>
      <c r="R65" s="10"/>
      <c r="S65" s="10">
        <v>0</v>
      </c>
      <c r="T65" s="10">
        <v>0.36727573225599097</v>
      </c>
      <c r="U65" s="10">
        <v>0</v>
      </c>
      <c r="V65" s="10">
        <v>0.23763231799524701</v>
      </c>
      <c r="W65" s="10">
        <v>3.1484729905995504E-2</v>
      </c>
      <c r="X65" s="10">
        <v>0.715182617240814</v>
      </c>
      <c r="Y65" s="10">
        <v>0</v>
      </c>
      <c r="Z65" s="10">
        <v>0.110823790173623</v>
      </c>
    </row>
    <row r="66" spans="1:26">
      <c r="A66" s="1" t="s">
        <v>226</v>
      </c>
      <c r="B66" s="10">
        <v>6.7092651757188496E-2</v>
      </c>
      <c r="C66" s="10">
        <v>0</v>
      </c>
      <c r="D66" s="10">
        <v>0.87418045582266601</v>
      </c>
      <c r="E66" s="10">
        <v>0.11353959693442998</v>
      </c>
      <c r="F66" s="10">
        <v>0.141129032258064</v>
      </c>
      <c r="G66" s="10">
        <v>0.26130128037627298</v>
      </c>
      <c r="H66" s="10">
        <v>9.9436526350679399E-2</v>
      </c>
      <c r="I66" s="10"/>
      <c r="J66" s="10">
        <v>4.40755160508337E-2</v>
      </c>
      <c r="K66" s="10">
        <v>7.7415148922299601E-2</v>
      </c>
      <c r="L66" s="10">
        <v>0</v>
      </c>
      <c r="M66" s="10">
        <v>3.8925652004670998E-2</v>
      </c>
      <c r="N66" s="10">
        <v>0.139916050369778</v>
      </c>
      <c r="O66" s="10">
        <v>0.52340963994018097</v>
      </c>
      <c r="P66" s="10">
        <v>0.166320166320166</v>
      </c>
      <c r="Q66" s="10">
        <v>8.1689812113432098E-2</v>
      </c>
      <c r="R66" s="10"/>
      <c r="S66" s="10">
        <v>0.32486962469009101</v>
      </c>
      <c r="T66" s="10">
        <v>0.27086585253879297</v>
      </c>
      <c r="U66" s="10">
        <v>0.310966243302986</v>
      </c>
      <c r="V66" s="10">
        <v>0.12529704039749401</v>
      </c>
      <c r="W66" s="10">
        <v>0.17541492376197501</v>
      </c>
      <c r="X66" s="10">
        <v>0</v>
      </c>
      <c r="Y66" s="10">
        <v>0</v>
      </c>
      <c r="Z66" s="10">
        <v>7.38825267824159E-2</v>
      </c>
    </row>
    <row r="67" spans="1:26">
      <c r="A67" s="1" t="s">
        <v>227</v>
      </c>
      <c r="B67" s="10">
        <v>1.2779552715654901E-2</v>
      </c>
      <c r="C67" s="10">
        <v>2.6467863602276199E-2</v>
      </c>
      <c r="D67" s="10">
        <v>8.3255281506920603E-2</v>
      </c>
      <c r="E67" s="10">
        <v>0.29520295202951996</v>
      </c>
      <c r="F67" s="10">
        <v>0</v>
      </c>
      <c r="G67" s="10">
        <v>0.123184889320243</v>
      </c>
      <c r="H67" s="10">
        <v>0</v>
      </c>
      <c r="I67" s="10"/>
      <c r="J67" s="10">
        <v>0.16528318519062599</v>
      </c>
      <c r="K67" s="10">
        <v>0.39522470765594997</v>
      </c>
      <c r="L67" s="10">
        <v>1.531471544397</v>
      </c>
      <c r="M67" s="10">
        <v>0.15959517321915101</v>
      </c>
      <c r="N67" s="10">
        <v>7.4955026983809708E-2</v>
      </c>
      <c r="O67" s="10">
        <v>0.49465086851489704</v>
      </c>
      <c r="P67" s="10">
        <v>0.30240030240030202</v>
      </c>
      <c r="Q67" s="10">
        <v>5.8349865795308598E-2</v>
      </c>
      <c r="R67" s="10"/>
      <c r="S67" s="10">
        <v>4.70206035735658E-2</v>
      </c>
      <c r="T67" s="10">
        <v>8.2637039757598008E-2</v>
      </c>
      <c r="U67" s="10">
        <v>3.7465812446142804E-2</v>
      </c>
      <c r="V67" s="10">
        <v>9.0732339598185302E-2</v>
      </c>
      <c r="W67" s="10">
        <v>5.8471641253991805E-2</v>
      </c>
      <c r="X67" s="10">
        <v>0.20745755309275501</v>
      </c>
      <c r="Y67" s="10">
        <v>1.6520051212158701E-2</v>
      </c>
      <c r="Z67" s="10">
        <v>9.8510035709887894E-2</v>
      </c>
    </row>
    <row r="68" spans="1:26">
      <c r="A68" s="1" t="s">
        <v>228</v>
      </c>
      <c r="B68" s="10">
        <v>0.146964856230031</v>
      </c>
      <c r="C68" s="10">
        <v>4.8524416604173101E-2</v>
      </c>
      <c r="D68" s="10">
        <v>0</v>
      </c>
      <c r="E68" s="10">
        <v>0.53363610559182495</v>
      </c>
      <c r="F68" s="10">
        <v>0.483870967741935</v>
      </c>
      <c r="G68" s="10">
        <v>0.41434917316809106</v>
      </c>
      <c r="H68" s="10">
        <v>0.32316871063970798</v>
      </c>
      <c r="I68" s="10"/>
      <c r="J68" s="10">
        <v>5.5094395063542197E-2</v>
      </c>
      <c r="K68" s="10">
        <v>0</v>
      </c>
      <c r="L68" s="10">
        <v>0</v>
      </c>
      <c r="M68" s="10">
        <v>0.47100038925651999</v>
      </c>
      <c r="N68" s="10">
        <v>0.229862082750349</v>
      </c>
      <c r="O68" s="10">
        <v>0.178304382836765</v>
      </c>
      <c r="P68" s="10">
        <v>0.58968058968058901</v>
      </c>
      <c r="Q68" s="10">
        <v>0.466798926362469</v>
      </c>
      <c r="R68" s="10"/>
      <c r="S68" s="10">
        <v>0</v>
      </c>
      <c r="T68" s="10">
        <v>0</v>
      </c>
      <c r="U68" s="10">
        <v>0.26975384961222804</v>
      </c>
      <c r="V68" s="10">
        <v>0.47094404839058102</v>
      </c>
      <c r="W68" s="10">
        <v>0</v>
      </c>
      <c r="X68" s="10">
        <v>7.0972320794889993E-2</v>
      </c>
      <c r="Y68" s="10">
        <v>0.17346053772766601</v>
      </c>
      <c r="Z68" s="10">
        <v>0</v>
      </c>
    </row>
    <row r="69" spans="1:26">
      <c r="A69" s="1" t="s">
        <v>229</v>
      </c>
      <c r="B69" s="10">
        <v>4.7923322683705999E-2</v>
      </c>
      <c r="C69" s="10">
        <v>0</v>
      </c>
      <c r="D69" s="10">
        <v>0.11967946716619801</v>
      </c>
      <c r="E69" s="10">
        <v>4.5415838773772296E-2</v>
      </c>
      <c r="F69" s="10">
        <v>8.7365591397849399E-2</v>
      </c>
      <c r="G69" s="10">
        <v>3.3595878905520897E-2</v>
      </c>
      <c r="H69" s="10">
        <v>4.1431885979449697E-2</v>
      </c>
      <c r="I69" s="10"/>
      <c r="J69" s="10">
        <v>0.150591346507015</v>
      </c>
      <c r="K69" s="10">
        <v>0.24446889133357699</v>
      </c>
      <c r="L69" s="10">
        <v>0.13708824566213601</v>
      </c>
      <c r="M69" s="10">
        <v>0</v>
      </c>
      <c r="N69" s="10">
        <v>3.9976014391365097E-2</v>
      </c>
      <c r="O69" s="10">
        <v>8.6276314275854096E-2</v>
      </c>
      <c r="P69" s="10">
        <v>3.7800037800037802E-2</v>
      </c>
      <c r="Q69" s="10">
        <v>4.0844906056716E-2</v>
      </c>
      <c r="R69" s="10"/>
      <c r="S69" s="10">
        <v>0</v>
      </c>
      <c r="T69" s="10">
        <v>0.119364612983197</v>
      </c>
      <c r="U69" s="10">
        <v>7.4931624892285706E-2</v>
      </c>
      <c r="V69" s="10">
        <v>6.4808813998703807E-2</v>
      </c>
      <c r="W69" s="10">
        <v>0.14393019385597899</v>
      </c>
      <c r="X69" s="10">
        <v>0.147404050881694</v>
      </c>
      <c r="Y69" s="10">
        <v>0.27258084500061902</v>
      </c>
      <c r="Z69" s="10">
        <v>0.12929442186922702</v>
      </c>
    </row>
    <row r="70" spans="1:26">
      <c r="A70" s="1" t="s">
        <v>230</v>
      </c>
      <c r="B70" s="10">
        <v>0.16293929712460001</v>
      </c>
      <c r="C70" s="10">
        <v>0.167629802814416</v>
      </c>
      <c r="D70" s="10">
        <v>0.19773129357893598</v>
      </c>
      <c r="E70" s="10">
        <v>0.17598637524836699</v>
      </c>
      <c r="F70" s="10">
        <v>6.0483870967741896E-2</v>
      </c>
      <c r="G70" s="10">
        <v>8.9589010414722406E-2</v>
      </c>
      <c r="H70" s="10">
        <v>0.19887305270135802</v>
      </c>
      <c r="I70" s="10"/>
      <c r="J70" s="10">
        <v>0.28281789465951601</v>
      </c>
      <c r="K70" s="10">
        <v>0.224096483722446</v>
      </c>
      <c r="L70" s="10">
        <v>0.14100505268105401</v>
      </c>
      <c r="M70" s="10">
        <v>0.101206695212144</v>
      </c>
      <c r="N70" s="10">
        <v>5.4967019788127097E-2</v>
      </c>
      <c r="O70" s="10">
        <v>0.14379385712642301</v>
      </c>
      <c r="P70" s="10">
        <v>0.37422037422037396</v>
      </c>
      <c r="Q70" s="10">
        <v>0.21005951686311103</v>
      </c>
      <c r="R70" s="10"/>
      <c r="S70" s="10">
        <v>0.31632042404035204</v>
      </c>
      <c r="T70" s="10">
        <v>0.229547332659994</v>
      </c>
      <c r="U70" s="10">
        <v>0.19482222471994301</v>
      </c>
      <c r="V70" s="10">
        <v>0.18578526679628402</v>
      </c>
      <c r="W70" s="10">
        <v>0.17091710520397602</v>
      </c>
      <c r="X70" s="10">
        <v>0.30572692034721799</v>
      </c>
      <c r="Y70" s="10">
        <v>0.35518110106141298</v>
      </c>
      <c r="Z70" s="10">
        <v>0.33862824775273903</v>
      </c>
    </row>
    <row r="71" spans="1:26">
      <c r="A71" s="1" t="s">
        <v>231</v>
      </c>
      <c r="B71" s="10">
        <v>0</v>
      </c>
      <c r="C71" s="10">
        <v>3.0879174202655603E-2</v>
      </c>
      <c r="D71" s="10">
        <v>0.26017275470912604</v>
      </c>
      <c r="E71" s="10">
        <v>3.9738858927050799E-2</v>
      </c>
      <c r="F71" s="10">
        <v>8.7365591397849399E-2</v>
      </c>
      <c r="G71" s="10">
        <v>0.19037664713128499</v>
      </c>
      <c r="H71" s="10">
        <v>5.8004640371229696E-2</v>
      </c>
      <c r="I71" s="10"/>
      <c r="J71" s="10">
        <v>0.179975023874237</v>
      </c>
      <c r="K71" s="10">
        <v>0.55820396854500198</v>
      </c>
      <c r="L71" s="10">
        <v>0.83819670204849006</v>
      </c>
      <c r="M71" s="10">
        <v>3.1140521603736801E-2</v>
      </c>
      <c r="N71" s="10">
        <v>4.4973016190285799E-2</v>
      </c>
      <c r="O71" s="10">
        <v>0.138042102841366</v>
      </c>
      <c r="P71" s="10">
        <v>0.113400113400113</v>
      </c>
      <c r="Q71" s="10">
        <v>0</v>
      </c>
      <c r="R71" s="10"/>
      <c r="S71" s="10">
        <v>3.84714029238266E-2</v>
      </c>
      <c r="T71" s="10">
        <v>0.52795886511798706</v>
      </c>
      <c r="U71" s="10">
        <v>9.3664531115357205E-2</v>
      </c>
      <c r="V71" s="10">
        <v>5.1847051198962997E-2</v>
      </c>
      <c r="W71" s="10">
        <v>0.625196779561912</v>
      </c>
      <c r="X71" s="10">
        <v>0.45313097122891305</v>
      </c>
      <c r="Y71" s="10">
        <v>0.23954074257630198</v>
      </c>
      <c r="Z71" s="10">
        <v>0.584903337027459</v>
      </c>
    </row>
    <row r="72" spans="1:26">
      <c r="A72" s="1" t="s">
        <v>232</v>
      </c>
      <c r="B72" s="10">
        <v>5.7507987220447199E-2</v>
      </c>
      <c r="C72" s="10">
        <v>0.32643698442807301</v>
      </c>
      <c r="D72" s="10">
        <v>0.62961806639608697</v>
      </c>
      <c r="E72" s="10">
        <v>9.0831677547544704E-2</v>
      </c>
      <c r="F72" s="10">
        <v>0.43682795698924703</v>
      </c>
      <c r="G72" s="10">
        <v>0.115719138452349</v>
      </c>
      <c r="H72" s="10">
        <v>0</v>
      </c>
      <c r="I72" s="10"/>
      <c r="J72" s="10">
        <v>0.35260412840666999</v>
      </c>
      <c r="K72" s="10">
        <v>0.41967159678930799</v>
      </c>
      <c r="L72" s="10">
        <v>0.28592691238102702</v>
      </c>
      <c r="M72" s="10">
        <v>0.15570260801868399</v>
      </c>
      <c r="N72" s="10">
        <v>5.9964021587047701E-2</v>
      </c>
      <c r="O72" s="10">
        <v>0.44863683423444101</v>
      </c>
      <c r="P72" s="10">
        <v>6.4260064260064198E-2</v>
      </c>
      <c r="Q72" s="10">
        <v>0.11086474501108599</v>
      </c>
      <c r="R72" s="10"/>
      <c r="S72" s="10">
        <v>0.61981704710609498</v>
      </c>
      <c r="T72" s="10">
        <v>0.60141401156918495</v>
      </c>
      <c r="U72" s="10">
        <v>0.33719231201528599</v>
      </c>
      <c r="V72" s="10">
        <v>0.36292935839274099</v>
      </c>
      <c r="W72" s="10">
        <v>0.79611388476588796</v>
      </c>
      <c r="X72" s="10">
        <v>0</v>
      </c>
      <c r="Y72" s="10">
        <v>0.247800768182381</v>
      </c>
      <c r="Z72" s="10">
        <v>0.252431966506587</v>
      </c>
    </row>
    <row r="73" spans="1:26">
      <c r="A73" s="1" t="s">
        <v>233</v>
      </c>
      <c r="B73" s="10">
        <v>0.54632587859424908</v>
      </c>
      <c r="C73" s="10">
        <v>5.7347037804931791E-2</v>
      </c>
      <c r="D73" s="10">
        <v>0</v>
      </c>
      <c r="E73" s="10">
        <v>0.22707919386886097</v>
      </c>
      <c r="F73" s="10">
        <v>0.67204301075268802</v>
      </c>
      <c r="G73" s="10">
        <v>0.28743140841390102</v>
      </c>
      <c r="H73" s="10">
        <v>0</v>
      </c>
      <c r="I73" s="10"/>
      <c r="J73" s="10">
        <v>5.1421435392639298E-2</v>
      </c>
      <c r="K73" s="10">
        <v>0</v>
      </c>
      <c r="L73" s="10">
        <v>0</v>
      </c>
      <c r="M73" s="10">
        <v>0.163487738419618</v>
      </c>
      <c r="N73" s="10">
        <v>0.43973615830501694</v>
      </c>
      <c r="O73" s="10">
        <v>0.32784999424824501</v>
      </c>
      <c r="P73" s="10">
        <v>0.48006048006048002</v>
      </c>
      <c r="Q73" s="10">
        <v>0.14003967790874</v>
      </c>
      <c r="R73" s="10"/>
      <c r="S73" s="10">
        <v>0.10686500812173999</v>
      </c>
      <c r="T73" s="10">
        <v>4.5909466531998899E-2</v>
      </c>
      <c r="U73" s="10">
        <v>0.20980854969839999</v>
      </c>
      <c r="V73" s="10">
        <v>0.11233527759775301</v>
      </c>
      <c r="W73" s="10">
        <v>7.1965096927989899E-2</v>
      </c>
      <c r="X73" s="10">
        <v>0</v>
      </c>
      <c r="Y73" s="10">
        <v>7.0210217651674706E-2</v>
      </c>
      <c r="Z73" s="10">
        <v>0</v>
      </c>
    </row>
    <row r="74" spans="1:26">
      <c r="A74" s="1" t="s">
        <v>234</v>
      </c>
      <c r="B74" s="10">
        <v>9.5846645367412095E-2</v>
      </c>
      <c r="C74" s="10">
        <v>0</v>
      </c>
      <c r="D74" s="10">
        <v>0.22374856904984899</v>
      </c>
      <c r="E74" s="10">
        <v>0.57337496451887593</v>
      </c>
      <c r="F74" s="10">
        <v>1.1491935483870901</v>
      </c>
      <c r="G74" s="10">
        <v>0.47034230467729199</v>
      </c>
      <c r="H74" s="10">
        <v>0</v>
      </c>
      <c r="I74" s="10"/>
      <c r="J74" s="10">
        <v>0.87783736134577195</v>
      </c>
      <c r="K74" s="10">
        <v>1.0838120849121899</v>
      </c>
      <c r="L74" s="10">
        <v>1.07320512318358</v>
      </c>
      <c r="M74" s="10">
        <v>4.6710782405605202E-2</v>
      </c>
      <c r="N74" s="10">
        <v>0.109934039576254</v>
      </c>
      <c r="O74" s="10">
        <v>0.90302542275394004</v>
      </c>
      <c r="P74" s="10">
        <v>0.177660177660177</v>
      </c>
      <c r="Q74" s="10">
        <v>0</v>
      </c>
      <c r="R74" s="10"/>
      <c r="S74" s="10">
        <v>5.1295203898435407E-2</v>
      </c>
      <c r="T74" s="10">
        <v>0.38104857221558996</v>
      </c>
      <c r="U74" s="10">
        <v>0.29597991832452802</v>
      </c>
      <c r="V74" s="10">
        <v>9.0732339598185302E-2</v>
      </c>
      <c r="W74" s="10">
        <v>0.63419241667791104</v>
      </c>
      <c r="X74" s="10">
        <v>5.4594092919146103E-2</v>
      </c>
      <c r="Y74" s="10">
        <v>0.40061124189484898</v>
      </c>
      <c r="Z74" s="10">
        <v>0.25858884373845503</v>
      </c>
    </row>
    <row r="75" spans="1:26">
      <c r="A75" s="1" t="s">
        <v>235</v>
      </c>
      <c r="B75" s="10">
        <v>7.6677316293929709E-2</v>
      </c>
      <c r="C75" s="10">
        <v>0</v>
      </c>
      <c r="D75" s="10">
        <v>4.6831095847642799E-2</v>
      </c>
      <c r="E75" s="10">
        <v>6.2446778313936899E-2</v>
      </c>
      <c r="F75" s="10">
        <v>0.17473118279569799</v>
      </c>
      <c r="G75" s="10">
        <v>9.3321885848669198E-2</v>
      </c>
      <c r="H75" s="10">
        <v>6.6291017567119595E-2</v>
      </c>
      <c r="I75" s="10"/>
      <c r="J75" s="10">
        <v>0.13589950782340399</v>
      </c>
      <c r="K75" s="10">
        <v>5.7042741311168099E-2</v>
      </c>
      <c r="L75" s="10">
        <v>6.6585719321609005E-2</v>
      </c>
      <c r="M75" s="10">
        <v>0</v>
      </c>
      <c r="N75" s="10">
        <v>0</v>
      </c>
      <c r="O75" s="10">
        <v>0</v>
      </c>
      <c r="P75" s="10">
        <v>5.6700056700056692E-2</v>
      </c>
      <c r="Q75" s="10">
        <v>4.6679892636246896E-2</v>
      </c>
      <c r="R75" s="10"/>
      <c r="S75" s="10">
        <v>4.70206035735658E-2</v>
      </c>
      <c r="T75" s="10">
        <v>7.8046093104398098E-2</v>
      </c>
      <c r="U75" s="10">
        <v>5.6198718669214297E-2</v>
      </c>
      <c r="V75" s="10">
        <v>8.2091164398358105E-2</v>
      </c>
      <c r="W75" s="10">
        <v>4.9476004137992996E-2</v>
      </c>
      <c r="X75" s="10">
        <v>0.25113282742807197</v>
      </c>
      <c r="Y75" s="10">
        <v>0.21476066575806299</v>
      </c>
      <c r="Z75" s="10">
        <v>0</v>
      </c>
    </row>
    <row r="76" spans="1:26">
      <c r="A76" s="1" t="s">
        <v>236</v>
      </c>
      <c r="B76" s="10">
        <v>6.3897763578274702E-2</v>
      </c>
      <c r="C76" s="10">
        <v>0.516123340244386</v>
      </c>
      <c r="D76" s="10">
        <v>0</v>
      </c>
      <c r="E76" s="10">
        <v>0.25546409310246898</v>
      </c>
      <c r="F76" s="10">
        <v>0</v>
      </c>
      <c r="G76" s="10">
        <v>0</v>
      </c>
      <c r="H76" s="10">
        <v>0</v>
      </c>
      <c r="I76" s="10"/>
      <c r="J76" s="10">
        <v>0</v>
      </c>
      <c r="K76" s="10">
        <v>0</v>
      </c>
      <c r="L76" s="10">
        <v>0</v>
      </c>
      <c r="M76" s="10">
        <v>0.45932269365511802</v>
      </c>
      <c r="N76" s="10">
        <v>0.16490105936438099</v>
      </c>
      <c r="O76" s="10">
        <v>0</v>
      </c>
      <c r="P76" s="10">
        <v>0.44226044226044203</v>
      </c>
      <c r="Q76" s="10">
        <v>0.30341930213560497</v>
      </c>
      <c r="R76" s="10"/>
      <c r="S76" s="10">
        <v>0.29494742241600402</v>
      </c>
      <c r="T76" s="10">
        <v>0</v>
      </c>
      <c r="U76" s="10">
        <v>0.310966243302986</v>
      </c>
      <c r="V76" s="10">
        <v>0</v>
      </c>
      <c r="W76" s="10">
        <v>0</v>
      </c>
      <c r="X76" s="10">
        <v>0</v>
      </c>
      <c r="Y76" s="10">
        <v>4.1300128030396802E-2</v>
      </c>
      <c r="Z76" s="10">
        <v>0</v>
      </c>
    </row>
    <row r="77" spans="1:26">
      <c r="A77" s="1" t="s">
        <v>237</v>
      </c>
      <c r="B77" s="10">
        <v>0.140575079872204</v>
      </c>
      <c r="C77" s="10">
        <v>0.25144470422162402</v>
      </c>
      <c r="D77" s="10">
        <v>0</v>
      </c>
      <c r="E77" s="10">
        <v>0.19869429463525401</v>
      </c>
      <c r="F77" s="10">
        <v>3.36021505376344E-2</v>
      </c>
      <c r="G77" s="10">
        <v>0.23143827690469901</v>
      </c>
      <c r="H77" s="10">
        <v>0.182300298309579</v>
      </c>
      <c r="I77" s="10"/>
      <c r="J77" s="10">
        <v>0.23139645926687699</v>
      </c>
      <c r="K77" s="10">
        <v>3.6670333700036598E-2</v>
      </c>
      <c r="L77" s="10">
        <v>3.1334456151345405E-2</v>
      </c>
      <c r="M77" s="10">
        <v>0.373686259244842</v>
      </c>
      <c r="N77" s="10">
        <v>0.18488906656006299</v>
      </c>
      <c r="O77" s="10">
        <v>0</v>
      </c>
      <c r="P77" s="10">
        <v>0.61614061614061599</v>
      </c>
      <c r="Q77" s="10">
        <v>0.326759248453728</v>
      </c>
      <c r="R77" s="10"/>
      <c r="S77" s="10">
        <v>0.22227921689322003</v>
      </c>
      <c r="T77" s="10">
        <v>0</v>
      </c>
      <c r="U77" s="10">
        <v>0.25851410587838503</v>
      </c>
      <c r="V77" s="10">
        <v>0.30244113199395101</v>
      </c>
      <c r="W77" s="10">
        <v>0</v>
      </c>
      <c r="X77" s="10">
        <v>2.7297046459573E-2</v>
      </c>
      <c r="Y77" s="10">
        <v>0.15694048651550799</v>
      </c>
      <c r="Z77" s="10">
        <v>7.38825267824159E-2</v>
      </c>
    </row>
    <row r="78" spans="1:26">
      <c r="A78" s="1" t="s">
        <v>238</v>
      </c>
      <c r="B78" s="10">
        <v>0.12779552715654902</v>
      </c>
      <c r="C78" s="10">
        <v>0.81609246107018396</v>
      </c>
      <c r="D78" s="10">
        <v>0</v>
      </c>
      <c r="E78" s="10">
        <v>0.22140221402214</v>
      </c>
      <c r="F78" s="10">
        <v>4.7043010752688096E-2</v>
      </c>
      <c r="G78" s="10">
        <v>0.17544514539549799</v>
      </c>
      <c r="H78" s="10">
        <v>0.23201856148491801</v>
      </c>
      <c r="I78" s="10"/>
      <c r="J78" s="10">
        <v>0.11386174979798699</v>
      </c>
      <c r="K78" s="10">
        <v>4.0744815222262899E-2</v>
      </c>
      <c r="L78" s="10">
        <v>0</v>
      </c>
      <c r="M78" s="10">
        <v>0.28415725963409799</v>
      </c>
      <c r="N78" s="10">
        <v>8.9946032380571597E-2</v>
      </c>
      <c r="O78" s="10">
        <v>2.8758771425284699E-2</v>
      </c>
      <c r="P78" s="10">
        <v>6.4260064260064198E-2</v>
      </c>
      <c r="Q78" s="10">
        <v>0.186719570544987</v>
      </c>
      <c r="R78" s="10"/>
      <c r="S78" s="10">
        <v>1.63717192442506</v>
      </c>
      <c r="T78" s="10">
        <v>0</v>
      </c>
      <c r="U78" s="10">
        <v>0.254767524633771</v>
      </c>
      <c r="V78" s="10">
        <v>0.15986174119680199</v>
      </c>
      <c r="W78" s="10">
        <v>0</v>
      </c>
      <c r="X78" s="10">
        <v>2.1837637167658401E-2</v>
      </c>
      <c r="Y78" s="10">
        <v>9.0860281666873099E-2</v>
      </c>
      <c r="Z78" s="10">
        <v>0</v>
      </c>
    </row>
    <row r="79" spans="1:26">
      <c r="A79" s="1" t="s">
        <v>239</v>
      </c>
      <c r="B79" s="10">
        <v>2.8753993610223599E-2</v>
      </c>
      <c r="C79" s="10">
        <v>0.14557324981251898</v>
      </c>
      <c r="D79" s="10">
        <v>0</v>
      </c>
      <c r="E79" s="10">
        <v>0</v>
      </c>
      <c r="F79" s="10">
        <v>0</v>
      </c>
      <c r="G79" s="10">
        <v>0</v>
      </c>
      <c r="H79" s="10">
        <v>8.286377195889949E-2</v>
      </c>
      <c r="I79" s="10"/>
      <c r="J79" s="10">
        <v>0.15793726584882001</v>
      </c>
      <c r="K79" s="10">
        <v>0</v>
      </c>
      <c r="L79" s="10">
        <v>0.16058908777564501</v>
      </c>
      <c r="M79" s="10">
        <v>1.31179447255741</v>
      </c>
      <c r="N79" s="10">
        <v>0</v>
      </c>
      <c r="O79" s="10">
        <v>0</v>
      </c>
      <c r="P79" s="10">
        <v>0</v>
      </c>
      <c r="Q79" s="10">
        <v>0</v>
      </c>
      <c r="R79" s="10"/>
      <c r="S79" s="10">
        <v>0</v>
      </c>
      <c r="T79" s="10">
        <v>0</v>
      </c>
      <c r="U79" s="10">
        <v>0.1835824809861</v>
      </c>
      <c r="V79" s="10">
        <v>7.7770576798444499E-2</v>
      </c>
      <c r="W79" s="10">
        <v>0</v>
      </c>
      <c r="X79" s="10">
        <v>0</v>
      </c>
      <c r="Y79" s="10">
        <v>2.0650064015198401E-2</v>
      </c>
      <c r="Z79" s="10">
        <v>0</v>
      </c>
    </row>
    <row r="80" spans="1:26">
      <c r="A80" s="1" t="s">
        <v>240</v>
      </c>
      <c r="B80" s="10">
        <v>0.11501597444089401</v>
      </c>
      <c r="C80" s="10">
        <v>0.15880718161365701</v>
      </c>
      <c r="D80" s="10">
        <v>1.0406910188365001E-2</v>
      </c>
      <c r="E80" s="10">
        <v>0.11921657678115199</v>
      </c>
      <c r="F80" s="10">
        <v>8.0645161290322509E-2</v>
      </c>
      <c r="G80" s="10">
        <v>3.7328754339467606E-2</v>
      </c>
      <c r="H80" s="10">
        <v>6.6291017567119595E-2</v>
      </c>
      <c r="I80" s="10"/>
      <c r="J80" s="10">
        <v>0</v>
      </c>
      <c r="K80" s="10">
        <v>1.6297926088905099E-2</v>
      </c>
      <c r="L80" s="10">
        <v>1.1750421056754501E-2</v>
      </c>
      <c r="M80" s="10">
        <v>4.28182172051381E-2</v>
      </c>
      <c r="N80" s="10">
        <v>0.319808115130921</v>
      </c>
      <c r="O80" s="10">
        <v>0.18405613712182198</v>
      </c>
      <c r="P80" s="10">
        <v>0.207900207900207</v>
      </c>
      <c r="Q80" s="10">
        <v>0.46096393978293804</v>
      </c>
      <c r="R80" s="10"/>
      <c r="S80" s="10">
        <v>0.55142344190818093</v>
      </c>
      <c r="T80" s="10">
        <v>0</v>
      </c>
      <c r="U80" s="10">
        <v>0.17234273725225699</v>
      </c>
      <c r="V80" s="10">
        <v>7.3449989198531004E-2</v>
      </c>
      <c r="W80" s="10">
        <v>0</v>
      </c>
      <c r="X80" s="10">
        <v>0</v>
      </c>
      <c r="Y80" s="10">
        <v>2.0650064015198401E-2</v>
      </c>
      <c r="Z80" s="10">
        <v>0</v>
      </c>
    </row>
    <row r="81" spans="1:37">
      <c r="A81" s="1" t="s">
        <v>241</v>
      </c>
      <c r="B81" s="10">
        <v>0</v>
      </c>
      <c r="C81" s="10">
        <v>8.8226212007587401E-2</v>
      </c>
      <c r="D81" s="10">
        <v>0</v>
      </c>
      <c r="E81" s="10">
        <v>0</v>
      </c>
      <c r="F81" s="10">
        <v>0</v>
      </c>
      <c r="G81" s="10">
        <v>0</v>
      </c>
      <c r="H81" s="10">
        <v>0.10772290354656899</v>
      </c>
      <c r="I81" s="10"/>
      <c r="J81" s="10">
        <v>0</v>
      </c>
      <c r="K81" s="10">
        <v>0</v>
      </c>
      <c r="L81" s="10">
        <v>0</v>
      </c>
      <c r="M81" s="10">
        <v>1.1483067341377899</v>
      </c>
      <c r="N81" s="10">
        <v>0</v>
      </c>
      <c r="O81" s="10">
        <v>0</v>
      </c>
      <c r="P81" s="10">
        <v>1.8900018900018901E-2</v>
      </c>
      <c r="Q81" s="10">
        <v>0</v>
      </c>
      <c r="R81" s="10"/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</row>
    <row r="82" spans="1:37">
      <c r="A82" s="1" t="s">
        <v>242</v>
      </c>
      <c r="B82" s="10">
        <v>0</v>
      </c>
      <c r="C82" s="10">
        <v>0.25585601482200299</v>
      </c>
      <c r="D82" s="10">
        <v>9.8865646789468201E-2</v>
      </c>
      <c r="E82" s="10">
        <v>3.4061879080329198E-2</v>
      </c>
      <c r="F82" s="10">
        <v>0.14784946236559099</v>
      </c>
      <c r="G82" s="10">
        <v>0.28369853297995401</v>
      </c>
      <c r="H82" s="10">
        <v>0.157441166721909</v>
      </c>
      <c r="I82" s="10"/>
      <c r="J82" s="10">
        <v>6.2440314405347794E-2</v>
      </c>
      <c r="K82" s="10">
        <v>7.7415148922299601E-2</v>
      </c>
      <c r="L82" s="10">
        <v>2.74176491324272E-2</v>
      </c>
      <c r="M82" s="10">
        <v>0.13234721681588099</v>
      </c>
      <c r="N82" s="10">
        <v>0.209874075554667</v>
      </c>
      <c r="O82" s="10">
        <v>0.31634648567813101</v>
      </c>
      <c r="P82" s="10">
        <v>8.3160083160083095E-2</v>
      </c>
      <c r="Q82" s="10">
        <v>0.12253471817014799</v>
      </c>
      <c r="R82" s="10"/>
      <c r="S82" s="10">
        <v>8.1217406172522807E-2</v>
      </c>
      <c r="T82" s="10">
        <v>3.6727573225599101E-2</v>
      </c>
      <c r="U82" s="10">
        <v>0.127383762316885</v>
      </c>
      <c r="V82" s="10">
        <v>0.23331173039533298</v>
      </c>
      <c r="W82" s="10">
        <v>0.134934556739981</v>
      </c>
      <c r="X82" s="10">
        <v>0.10372877654637701</v>
      </c>
      <c r="Y82" s="10">
        <v>0</v>
      </c>
      <c r="Z82" s="10">
        <v>0</v>
      </c>
    </row>
    <row r="83" spans="1:37">
      <c r="A83" s="1" t="s">
        <v>243</v>
      </c>
      <c r="B83" s="10">
        <v>1.2779552715654901E-2</v>
      </c>
      <c r="C83" s="10">
        <v>0</v>
      </c>
      <c r="D83" s="10">
        <v>0</v>
      </c>
      <c r="E83" s="10">
        <v>3.9738858927050799E-2</v>
      </c>
      <c r="F83" s="10">
        <v>0</v>
      </c>
      <c r="G83" s="10">
        <v>0</v>
      </c>
      <c r="H83" s="10">
        <v>2.4859131587669801E-2</v>
      </c>
      <c r="I83" s="10"/>
      <c r="J83" s="10">
        <v>3.3056637038125294E-2</v>
      </c>
      <c r="K83" s="10">
        <v>0.13038340871124099</v>
      </c>
      <c r="L83" s="10">
        <v>0.12925463162429901</v>
      </c>
      <c r="M83" s="10">
        <v>7.3958738808875005E-2</v>
      </c>
      <c r="N83" s="10">
        <v>4.4973016190285799E-2</v>
      </c>
      <c r="O83" s="10">
        <v>8.6276314275854096E-2</v>
      </c>
      <c r="P83" s="10">
        <v>0.136080136080136</v>
      </c>
      <c r="Q83" s="10">
        <v>4.6679892636246896E-2</v>
      </c>
      <c r="R83" s="10"/>
      <c r="S83" s="10">
        <v>6.4119004873044297E-2</v>
      </c>
      <c r="T83" s="10">
        <v>7.8046093104398098E-2</v>
      </c>
      <c r="U83" s="10">
        <v>5.9945299913828597E-2</v>
      </c>
      <c r="V83" s="10">
        <v>4.32058759991358E-2</v>
      </c>
      <c r="W83" s="10">
        <v>7.6462915485989297E-2</v>
      </c>
      <c r="X83" s="10">
        <v>0.147404050881694</v>
      </c>
      <c r="Y83" s="10">
        <v>0.23128071697022201</v>
      </c>
      <c r="Z83" s="10">
        <v>6.1568772318679903E-2</v>
      </c>
    </row>
    <row r="84" spans="1:37">
      <c r="A84" s="1" t="s">
        <v>244</v>
      </c>
      <c r="B84" s="10">
        <v>9.5846645367412095E-2</v>
      </c>
      <c r="C84" s="10">
        <v>0.10146014380872501</v>
      </c>
      <c r="D84" s="10">
        <v>0.23935893433239602</v>
      </c>
      <c r="E84" s="10">
        <v>0.210048254328697</v>
      </c>
      <c r="F84" s="10">
        <v>0.19489247311827901</v>
      </c>
      <c r="G84" s="10">
        <v>0.10078763671656199</v>
      </c>
      <c r="H84" s="10">
        <v>0.19887305270135802</v>
      </c>
      <c r="I84" s="10"/>
      <c r="J84" s="10">
        <v>0.19466686255784899</v>
      </c>
      <c r="K84" s="10">
        <v>0.14260685327792</v>
      </c>
      <c r="L84" s="10">
        <v>9.0086561435118007E-2</v>
      </c>
      <c r="M84" s="10">
        <v>0.12066952121448001</v>
      </c>
      <c r="N84" s="10">
        <v>4.4973016190285799E-2</v>
      </c>
      <c r="O84" s="10">
        <v>6.9021051420683294E-2</v>
      </c>
      <c r="P84" s="10">
        <v>0.13986013986013898</v>
      </c>
      <c r="Q84" s="10">
        <v>0.13420469132920898</v>
      </c>
      <c r="R84" s="10"/>
      <c r="S84" s="10">
        <v>4.70206035735658E-2</v>
      </c>
      <c r="T84" s="10">
        <v>3.2136626572399199E-2</v>
      </c>
      <c r="U84" s="10">
        <v>6.3691881158442903E-2</v>
      </c>
      <c r="V84" s="10">
        <v>6.9129401598617399E-2</v>
      </c>
      <c r="W84" s="10">
        <v>6.2969459811991105E-2</v>
      </c>
      <c r="X84" s="10">
        <v>0.147404050881694</v>
      </c>
      <c r="Y84" s="10">
        <v>0.20650064015198399</v>
      </c>
      <c r="Z84" s="10">
        <v>0.19702007141977501</v>
      </c>
    </row>
    <row r="85" spans="1:37">
      <c r="A85" s="1" t="s">
        <v>245</v>
      </c>
      <c r="B85" s="10">
        <v>2.55591054313099E-2</v>
      </c>
      <c r="C85" s="10">
        <v>3.97017954034143E-2</v>
      </c>
      <c r="D85" s="10">
        <v>0</v>
      </c>
      <c r="E85" s="10">
        <v>0</v>
      </c>
      <c r="F85" s="10">
        <v>0.27553763440860202</v>
      </c>
      <c r="G85" s="10">
        <v>3.7328754339467606E-2</v>
      </c>
      <c r="H85" s="10">
        <v>0</v>
      </c>
      <c r="I85" s="10"/>
      <c r="J85" s="10">
        <v>5.1421435392639298E-2</v>
      </c>
      <c r="K85" s="10">
        <v>0</v>
      </c>
      <c r="L85" s="10">
        <v>0</v>
      </c>
      <c r="M85" s="10">
        <v>0</v>
      </c>
      <c r="N85" s="10">
        <v>0.21487107735358701</v>
      </c>
      <c r="O85" s="10">
        <v>0</v>
      </c>
      <c r="P85" s="10">
        <v>0.29106029106029097</v>
      </c>
      <c r="Q85" s="10">
        <v>0.355934181351382</v>
      </c>
      <c r="R85" s="10"/>
      <c r="S85" s="10">
        <v>7.2668205522783594E-2</v>
      </c>
      <c r="T85" s="10">
        <v>0</v>
      </c>
      <c r="U85" s="10">
        <v>0.20980854969839999</v>
      </c>
      <c r="V85" s="10">
        <v>9.0732339598185302E-2</v>
      </c>
      <c r="W85" s="10">
        <v>0</v>
      </c>
      <c r="X85" s="10">
        <v>0</v>
      </c>
      <c r="Y85" s="10">
        <v>0</v>
      </c>
      <c r="Z85" s="10">
        <v>7.38825267824159E-2</v>
      </c>
    </row>
    <row r="86" spans="1:37">
      <c r="A86" s="1" t="s">
        <v>246</v>
      </c>
      <c r="B86" s="10">
        <v>0.37380191693290699</v>
      </c>
      <c r="C86" s="10">
        <v>0</v>
      </c>
      <c r="D86" s="10">
        <v>0</v>
      </c>
      <c r="E86" s="10">
        <v>3.9738858927050799E-2</v>
      </c>
      <c r="F86" s="10">
        <v>0.17473118279569799</v>
      </c>
      <c r="G86" s="10">
        <v>0.22770540147075199</v>
      </c>
      <c r="H86" s="10">
        <v>0.12429565793834901</v>
      </c>
      <c r="I86" s="10"/>
      <c r="J86" s="10">
        <v>0.29750973334312697</v>
      </c>
      <c r="K86" s="10">
        <v>1.12048241861223</v>
      </c>
      <c r="L86" s="10">
        <v>0</v>
      </c>
      <c r="M86" s="10">
        <v>0</v>
      </c>
      <c r="N86" s="10">
        <v>0.149910053967619</v>
      </c>
      <c r="O86" s="10">
        <v>0</v>
      </c>
      <c r="P86" s="10">
        <v>9.45000945000945E-2</v>
      </c>
      <c r="Q86" s="10">
        <v>0.32092426187419704</v>
      </c>
      <c r="R86" s="10"/>
      <c r="S86" s="10">
        <v>0</v>
      </c>
      <c r="T86" s="10">
        <v>0.16527407951519602</v>
      </c>
      <c r="U86" s="10">
        <v>8.9917949870742905E-2</v>
      </c>
      <c r="V86" s="10">
        <v>0.21602937999567898</v>
      </c>
      <c r="W86" s="10">
        <v>0.40930148877794204</v>
      </c>
      <c r="X86" s="10">
        <v>0</v>
      </c>
      <c r="Y86" s="10">
        <v>0.46256143394044502</v>
      </c>
      <c r="Z86" s="10">
        <v>0</v>
      </c>
    </row>
    <row r="87" spans="1:37">
      <c r="A87" s="1" t="s">
        <v>247</v>
      </c>
      <c r="B87" s="10">
        <v>0</v>
      </c>
      <c r="C87" s="10">
        <v>8.8226212007587401E-2</v>
      </c>
      <c r="D87" s="10">
        <v>1.5610365282547599E-2</v>
      </c>
      <c r="E87" s="10">
        <v>0</v>
      </c>
      <c r="F87" s="10">
        <v>0</v>
      </c>
      <c r="G87" s="10">
        <v>0</v>
      </c>
      <c r="H87" s="10">
        <v>0</v>
      </c>
      <c r="I87" s="10"/>
      <c r="J87" s="10">
        <v>6.2440314405347794E-2</v>
      </c>
      <c r="K87" s="10">
        <v>0</v>
      </c>
      <c r="L87" s="10">
        <v>0</v>
      </c>
      <c r="M87" s="10">
        <v>1.0626702997275199</v>
      </c>
      <c r="N87" s="10">
        <v>0</v>
      </c>
      <c r="O87" s="10">
        <v>0</v>
      </c>
      <c r="P87" s="10">
        <v>0</v>
      </c>
      <c r="Q87" s="10">
        <v>7.5854825533901202E-2</v>
      </c>
      <c r="R87" s="10"/>
      <c r="S87" s="10">
        <v>3.4196802598957E-2</v>
      </c>
      <c r="T87" s="10">
        <v>0</v>
      </c>
      <c r="U87" s="10">
        <v>0</v>
      </c>
      <c r="V87" s="10">
        <v>3.0244113199395101E-2</v>
      </c>
      <c r="W87" s="10">
        <v>0</v>
      </c>
      <c r="X87" s="10">
        <v>0</v>
      </c>
      <c r="Y87" s="10">
        <v>0</v>
      </c>
      <c r="Z87" s="10">
        <v>0</v>
      </c>
    </row>
    <row r="88" spans="1:37">
      <c r="A88" s="1" t="s">
        <v>248</v>
      </c>
      <c r="B88" s="10">
        <v>4.1533546325878495E-2</v>
      </c>
      <c r="C88" s="10">
        <v>0.20733159821783001</v>
      </c>
      <c r="D88" s="10">
        <v>0.20813820376730097</v>
      </c>
      <c r="E88" s="10">
        <v>6.2446778313936899E-2</v>
      </c>
      <c r="F88" s="10">
        <v>2.68817204301075E-2</v>
      </c>
      <c r="G88" s="10">
        <v>0.22397252603680601</v>
      </c>
      <c r="H88" s="10">
        <v>0.14086841233012901</v>
      </c>
      <c r="I88" s="10"/>
      <c r="J88" s="10">
        <v>0.27914493498861304</v>
      </c>
      <c r="K88" s="10">
        <v>0.105936519577883</v>
      </c>
      <c r="L88" s="10">
        <v>7.8336140378363513E-3</v>
      </c>
      <c r="M88" s="10">
        <v>1.5570260801868401E-2</v>
      </c>
      <c r="N88" s="10">
        <v>0.149910053967619</v>
      </c>
      <c r="O88" s="10">
        <v>0.18980789140687898</v>
      </c>
      <c r="P88" s="10">
        <v>0.30618030618030601</v>
      </c>
      <c r="Q88" s="10">
        <v>0.22756447660170301</v>
      </c>
      <c r="R88" s="10"/>
      <c r="S88" s="10">
        <v>4.70206035735658E-2</v>
      </c>
      <c r="T88" s="10">
        <v>5.0500413185198698E-2</v>
      </c>
      <c r="U88" s="10">
        <v>0.1835824809861</v>
      </c>
      <c r="V88" s="10">
        <v>0.19010585439619701</v>
      </c>
      <c r="W88" s="10">
        <v>2.2489092789996803E-2</v>
      </c>
      <c r="X88" s="10">
        <v>0.12556641371403598</v>
      </c>
      <c r="Y88" s="10">
        <v>0.13629042250030901</v>
      </c>
      <c r="Z88" s="10">
        <v>3.6941263391207894E-2</v>
      </c>
    </row>
    <row r="89" spans="1:37">
      <c r="A89" s="1" t="s">
        <v>249</v>
      </c>
      <c r="B89" s="10">
        <v>7.3482428115015902E-2</v>
      </c>
      <c r="C89" s="10">
        <v>0.110282765009484</v>
      </c>
      <c r="D89" s="10">
        <v>0</v>
      </c>
      <c r="E89" s="10">
        <v>2.27079193868861E-2</v>
      </c>
      <c r="F89" s="10">
        <v>0</v>
      </c>
      <c r="G89" s="10">
        <v>0</v>
      </c>
      <c r="H89" s="10">
        <v>1.6572754391779899E-2</v>
      </c>
      <c r="I89" s="10"/>
      <c r="J89" s="10">
        <v>1.1018879012708399E-2</v>
      </c>
      <c r="K89" s="10">
        <v>6.1117222833394401E-2</v>
      </c>
      <c r="L89" s="10">
        <v>0</v>
      </c>
      <c r="M89" s="10">
        <v>0</v>
      </c>
      <c r="N89" s="10">
        <v>0.34479312412552404</v>
      </c>
      <c r="O89" s="10">
        <v>5.7517542850569398E-2</v>
      </c>
      <c r="P89" s="10">
        <v>0.23436023436023398</v>
      </c>
      <c r="Q89" s="10">
        <v>9.3359785272493792E-2</v>
      </c>
      <c r="R89" s="10"/>
      <c r="S89" s="10">
        <v>0.14106181072069701</v>
      </c>
      <c r="T89" s="10">
        <v>0.14691029290239602</v>
      </c>
      <c r="U89" s="10">
        <v>0.18732906223071399</v>
      </c>
      <c r="V89" s="10">
        <v>3.4564700799308699E-2</v>
      </c>
      <c r="W89" s="10">
        <v>0</v>
      </c>
      <c r="X89" s="10">
        <v>0</v>
      </c>
      <c r="Y89" s="10">
        <v>0</v>
      </c>
      <c r="Z89" s="10">
        <v>1.8470631695603899E-2</v>
      </c>
    </row>
    <row r="90" spans="1:37">
      <c r="A90" s="1" t="s">
        <v>250</v>
      </c>
      <c r="B90" s="10">
        <v>9.5846645367412095E-2</v>
      </c>
      <c r="C90" s="10">
        <v>0.14116193921213901</v>
      </c>
      <c r="D90" s="10">
        <v>0</v>
      </c>
      <c r="E90" s="10">
        <v>0.15327845586148101</v>
      </c>
      <c r="F90" s="10">
        <v>0.26209677419354804</v>
      </c>
      <c r="G90" s="10">
        <v>0.119452013886296</v>
      </c>
      <c r="H90" s="10">
        <v>0.14915478952601899</v>
      </c>
      <c r="I90" s="10"/>
      <c r="J90" s="10">
        <v>9.9169911114375911E-2</v>
      </c>
      <c r="K90" s="10">
        <v>1.2223444566678799E-2</v>
      </c>
      <c r="L90" s="10">
        <v>0.10575378951079001</v>
      </c>
      <c r="M90" s="10">
        <v>0.140132347216815</v>
      </c>
      <c r="N90" s="10">
        <v>0</v>
      </c>
      <c r="O90" s="10">
        <v>9.7779822845967992E-2</v>
      </c>
      <c r="P90" s="10">
        <v>0.13230013230013199</v>
      </c>
      <c r="Q90" s="10">
        <v>0.10502975843155501</v>
      </c>
      <c r="R90" s="10"/>
      <c r="S90" s="10">
        <v>8.9766606822262104E-2</v>
      </c>
      <c r="T90" s="10">
        <v>0</v>
      </c>
      <c r="U90" s="10">
        <v>0</v>
      </c>
      <c r="V90" s="10">
        <v>0.263555843594728</v>
      </c>
      <c r="W90" s="10">
        <v>0</v>
      </c>
      <c r="X90" s="10">
        <v>4.3675274335316899E-2</v>
      </c>
      <c r="Y90" s="10">
        <v>0.20650064015198399</v>
      </c>
      <c r="Z90" s="10">
        <v>0</v>
      </c>
    </row>
    <row r="91" spans="1:37">
      <c r="A91" s="1" t="s">
        <v>251</v>
      </c>
      <c r="B91" s="10">
        <v>0.18849840255590999</v>
      </c>
      <c r="C91" s="10">
        <v>0.14116193921213901</v>
      </c>
      <c r="D91" s="10">
        <v>0</v>
      </c>
      <c r="E91" s="10">
        <v>0.22140221402214</v>
      </c>
      <c r="F91" s="10">
        <v>0.154569892473118</v>
      </c>
      <c r="G91" s="10">
        <v>0.55246556422412096</v>
      </c>
      <c r="H91" s="10">
        <v>0.182300298309579</v>
      </c>
      <c r="I91" s="10"/>
      <c r="J91" s="10">
        <v>0.31954749136854399</v>
      </c>
      <c r="K91" s="10">
        <v>0.13853237175569399</v>
      </c>
      <c r="L91" s="10">
        <v>0</v>
      </c>
      <c r="M91" s="10">
        <v>0.20630595562475601</v>
      </c>
      <c r="N91" s="10">
        <v>0</v>
      </c>
      <c r="O91" s="10">
        <v>0</v>
      </c>
      <c r="P91" s="10">
        <v>0.50274050274050197</v>
      </c>
      <c r="Q91" s="10">
        <v>0.12253471817014799</v>
      </c>
      <c r="R91" s="10"/>
      <c r="S91" s="10">
        <v>0.14533641104556699</v>
      </c>
      <c r="T91" s="10">
        <v>0</v>
      </c>
      <c r="U91" s="10">
        <v>9.3664531115357205E-2</v>
      </c>
      <c r="V91" s="10">
        <v>6.9129401598617399E-2</v>
      </c>
      <c r="W91" s="10">
        <v>0</v>
      </c>
      <c r="X91" s="10">
        <v>3.8215865043402297E-2</v>
      </c>
      <c r="Y91" s="10">
        <v>0.71449221492586601</v>
      </c>
      <c r="Z91" s="10">
        <v>0</v>
      </c>
    </row>
    <row r="92" spans="1:37">
      <c r="A92" s="1" t="s">
        <v>252</v>
      </c>
      <c r="B92" s="10">
        <v>0.15974440894568601</v>
      </c>
      <c r="C92" s="10">
        <v>0.36613877983148696</v>
      </c>
      <c r="D92" s="10">
        <v>0.10927255697783302</v>
      </c>
      <c r="E92" s="10">
        <v>0</v>
      </c>
      <c r="F92" s="10">
        <v>0</v>
      </c>
      <c r="G92" s="10">
        <v>2.61301280376273E-2</v>
      </c>
      <c r="H92" s="10">
        <v>0.339741465031488</v>
      </c>
      <c r="I92" s="10"/>
      <c r="J92" s="10">
        <v>9.9169911114375911E-2</v>
      </c>
      <c r="K92" s="10">
        <v>7.3340667400073292E-2</v>
      </c>
      <c r="L92" s="10">
        <v>0</v>
      </c>
      <c r="M92" s="10">
        <v>0</v>
      </c>
      <c r="N92" s="10">
        <v>7.9952028782730292E-2</v>
      </c>
      <c r="O92" s="10">
        <v>0</v>
      </c>
      <c r="P92" s="10">
        <v>5.2920052920052897E-2</v>
      </c>
      <c r="Q92" s="10">
        <v>7.5854825533901202E-2</v>
      </c>
      <c r="R92" s="10"/>
      <c r="S92" s="10">
        <v>0</v>
      </c>
      <c r="T92" s="10">
        <v>0</v>
      </c>
      <c r="U92" s="10">
        <v>6.7438462403057203E-2</v>
      </c>
      <c r="V92" s="10">
        <v>0.177144091596457</v>
      </c>
      <c r="W92" s="10">
        <v>9.4454189717986692E-2</v>
      </c>
      <c r="X92" s="10">
        <v>7.0972320794889993E-2</v>
      </c>
      <c r="Y92" s="10">
        <v>0</v>
      </c>
      <c r="Z92" s="10">
        <v>4.3098140623075896E-2</v>
      </c>
    </row>
    <row r="93" spans="1:37">
      <c r="A93" s="1" t="s">
        <v>253</v>
      </c>
      <c r="B93" s="10">
        <v>1.2779552715654901E-2</v>
      </c>
      <c r="C93" s="10">
        <v>3.0879174202655603E-2</v>
      </c>
      <c r="D93" s="10">
        <v>0</v>
      </c>
      <c r="E93" s="10">
        <v>2.8384899233607697E-2</v>
      </c>
      <c r="F93" s="10">
        <v>0</v>
      </c>
      <c r="G93" s="10">
        <v>3.3595878905520897E-2</v>
      </c>
      <c r="H93" s="10">
        <v>0</v>
      </c>
      <c r="I93" s="10"/>
      <c r="J93" s="10">
        <v>9.1823991772570293E-2</v>
      </c>
      <c r="K93" s="10">
        <v>0.28521370655584</v>
      </c>
      <c r="L93" s="10">
        <v>5.8752105283772595E-2</v>
      </c>
      <c r="M93" s="10">
        <v>1.9462826002335499E-2</v>
      </c>
      <c r="N93" s="10">
        <v>8.4949030581651E-2</v>
      </c>
      <c r="O93" s="10">
        <v>0.20706315426204902</v>
      </c>
      <c r="P93" s="10">
        <v>0.14364014364014302</v>
      </c>
      <c r="Q93" s="10">
        <v>0</v>
      </c>
      <c r="R93" s="10"/>
      <c r="S93" s="10">
        <v>0</v>
      </c>
      <c r="T93" s="10">
        <v>0</v>
      </c>
      <c r="U93" s="10">
        <v>0</v>
      </c>
      <c r="V93" s="10">
        <v>0</v>
      </c>
      <c r="W93" s="10">
        <v>0.14842801241397899</v>
      </c>
      <c r="X93" s="10">
        <v>0</v>
      </c>
      <c r="Y93" s="10">
        <v>0</v>
      </c>
      <c r="Z93" s="10">
        <v>0</v>
      </c>
    </row>
    <row r="94" spans="1:37">
      <c r="A94" s="1" t="s">
        <v>254</v>
      </c>
      <c r="B94" s="10">
        <v>4.1533546325878495E-2</v>
      </c>
      <c r="C94" s="10">
        <v>0.97489964268384099</v>
      </c>
      <c r="D94" s="10">
        <v>0</v>
      </c>
      <c r="E94" s="10">
        <v>0</v>
      </c>
      <c r="F94" s="10">
        <v>0</v>
      </c>
      <c r="G94" s="10">
        <v>0.16424651909365701</v>
      </c>
      <c r="H94" s="10">
        <v>0.29002320185614799</v>
      </c>
      <c r="I94" s="10"/>
      <c r="J94" s="10">
        <v>2.9383677367222499E-2</v>
      </c>
      <c r="K94" s="10">
        <v>0</v>
      </c>
      <c r="L94" s="10">
        <v>0</v>
      </c>
      <c r="M94" s="10">
        <v>1.0548851693265799</v>
      </c>
      <c r="N94" s="10">
        <v>2.4985008994603198E-2</v>
      </c>
      <c r="O94" s="10">
        <v>0</v>
      </c>
      <c r="P94" s="10">
        <v>5.2920052920052897E-2</v>
      </c>
      <c r="Q94" s="10">
        <v>0.116699731590617</v>
      </c>
      <c r="R94" s="10"/>
      <c r="S94" s="10">
        <v>4.27460032486962E-2</v>
      </c>
      <c r="T94" s="10">
        <v>0</v>
      </c>
      <c r="U94" s="10">
        <v>1.1239743733842801E-2</v>
      </c>
      <c r="V94" s="10">
        <v>0.220349967595593</v>
      </c>
      <c r="W94" s="10">
        <v>0</v>
      </c>
      <c r="X94" s="10">
        <v>0</v>
      </c>
      <c r="Y94" s="10">
        <v>6.6080204848634999E-2</v>
      </c>
      <c r="Z94" s="10">
        <v>0</v>
      </c>
    </row>
    <row r="95" spans="1:37">
      <c r="A95" s="1" t="s">
        <v>255</v>
      </c>
      <c r="B95" s="10">
        <v>7.0287539936102192E-2</v>
      </c>
      <c r="C95" s="10">
        <v>0.123516696810622</v>
      </c>
      <c r="D95" s="10">
        <v>0</v>
      </c>
      <c r="E95" s="10">
        <v>0.22140221402214</v>
      </c>
      <c r="F95" s="10">
        <v>0</v>
      </c>
      <c r="G95" s="10">
        <v>0.21277389973496499</v>
      </c>
      <c r="H95" s="10">
        <v>0.29830957905203798</v>
      </c>
      <c r="I95" s="10"/>
      <c r="J95" s="10">
        <v>0</v>
      </c>
      <c r="K95" s="10">
        <v>0</v>
      </c>
      <c r="L95" s="10">
        <v>0</v>
      </c>
      <c r="M95" s="10">
        <v>0.12456208641494701</v>
      </c>
      <c r="N95" s="10">
        <v>0.15490705576654001</v>
      </c>
      <c r="O95" s="10">
        <v>0</v>
      </c>
      <c r="P95" s="10">
        <v>0.12852012852012801</v>
      </c>
      <c r="Q95" s="10">
        <v>0.25673940949935803</v>
      </c>
      <c r="R95" s="10"/>
      <c r="S95" s="10">
        <v>6.4119004873044297E-2</v>
      </c>
      <c r="T95" s="10">
        <v>0</v>
      </c>
      <c r="U95" s="10">
        <v>0.254767524633771</v>
      </c>
      <c r="V95" s="10">
        <v>0.151220565996975</v>
      </c>
      <c r="W95" s="10">
        <v>0</v>
      </c>
      <c r="X95" s="10">
        <v>0</v>
      </c>
      <c r="Y95" s="10">
        <v>6.6080204848634999E-2</v>
      </c>
      <c r="Z95" s="10">
        <v>0</v>
      </c>
    </row>
    <row r="96" spans="1:37" s="2" customFormat="1">
      <c r="A96" s="1" t="s">
        <v>256</v>
      </c>
      <c r="B96" s="10">
        <v>0.105431309904153</v>
      </c>
      <c r="C96" s="10">
        <v>0.37937271163262598</v>
      </c>
      <c r="D96" s="10">
        <v>0</v>
      </c>
      <c r="E96" s="10">
        <v>7.380073800737999E-2</v>
      </c>
      <c r="F96" s="10">
        <v>8.7365591397849399E-2</v>
      </c>
      <c r="G96" s="10">
        <v>0.16797939452760399</v>
      </c>
      <c r="H96" s="10">
        <v>0.21544580709313799</v>
      </c>
      <c r="I96" s="10"/>
      <c r="J96" s="10">
        <v>7.7132153088959002E-2</v>
      </c>
      <c r="K96" s="10">
        <v>4.0744815222262899E-2</v>
      </c>
      <c r="L96" s="10">
        <v>0</v>
      </c>
      <c r="M96" s="10">
        <v>1.12884390813546</v>
      </c>
      <c r="N96" s="10">
        <v>7.9952028782730292E-2</v>
      </c>
      <c r="O96" s="10">
        <v>4.0262279995398498E-2</v>
      </c>
      <c r="P96" s="10">
        <v>0.25704025704025701</v>
      </c>
      <c r="Q96" s="10">
        <v>0.15170965106780199</v>
      </c>
      <c r="R96" s="10"/>
      <c r="S96" s="10">
        <v>0.20945541591861097</v>
      </c>
      <c r="T96" s="10">
        <v>9.1818933063997701E-3</v>
      </c>
      <c r="U96" s="10">
        <v>7.1185043647671503E-2</v>
      </c>
      <c r="V96" s="10">
        <v>0.194426441996111</v>
      </c>
      <c r="W96" s="10">
        <v>0</v>
      </c>
      <c r="X96" s="10">
        <v>7.6431730086804595E-2</v>
      </c>
      <c r="Y96" s="10">
        <v>0.14455044810638898</v>
      </c>
      <c r="Z96" s="10">
        <v>3.6941263391207894E-2</v>
      </c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1:37" s="2" customFormat="1">
      <c r="A97" s="1" t="s">
        <v>257</v>
      </c>
      <c r="B97" s="10">
        <v>4.7923322683705999E-2</v>
      </c>
      <c r="C97" s="10">
        <v>0.15880718161365701</v>
      </c>
      <c r="D97" s="10">
        <v>6.2441461130190397E-2</v>
      </c>
      <c r="E97" s="10">
        <v>6.8123758160658493E-2</v>
      </c>
      <c r="F97" s="10">
        <v>0.23521505376344001</v>
      </c>
      <c r="G97" s="10">
        <v>0.19410952256523201</v>
      </c>
      <c r="H97" s="10">
        <v>0.12429565793834901</v>
      </c>
      <c r="I97" s="10"/>
      <c r="J97" s="10">
        <v>0.176302064203335</v>
      </c>
      <c r="K97" s="10">
        <v>0.289288188078067</v>
      </c>
      <c r="L97" s="10">
        <v>4.7001684227018101E-2</v>
      </c>
      <c r="M97" s="10">
        <v>0.32308291163876901</v>
      </c>
      <c r="N97" s="10">
        <v>1.99880071956825E-2</v>
      </c>
      <c r="O97" s="10">
        <v>2.3007017140227699E-2</v>
      </c>
      <c r="P97" s="10">
        <v>0</v>
      </c>
      <c r="Q97" s="10">
        <v>0.17504959738592601</v>
      </c>
      <c r="R97" s="10"/>
      <c r="S97" s="10">
        <v>3.4196802598957E-2</v>
      </c>
      <c r="T97" s="10">
        <v>0</v>
      </c>
      <c r="U97" s="10">
        <v>0.239781199655314</v>
      </c>
      <c r="V97" s="10">
        <v>0.28083819399438298</v>
      </c>
      <c r="W97" s="10">
        <v>1.7991274231997399E-2</v>
      </c>
      <c r="X97" s="10">
        <v>0</v>
      </c>
      <c r="Y97" s="10">
        <v>0.14455044810638898</v>
      </c>
      <c r="Z97" s="10">
        <v>1.23137544637359E-2</v>
      </c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1:37" s="2" customFormat="1">
      <c r="A98" s="3" t="s">
        <v>258</v>
      </c>
      <c r="B98" s="15">
        <v>0.27476038338658099</v>
      </c>
      <c r="C98" s="15">
        <v>0.13233931801138099</v>
      </c>
      <c r="D98" s="15">
        <v>2.0813820376730102E-2</v>
      </c>
      <c r="E98" s="15">
        <v>1.7030939540164599E-2</v>
      </c>
      <c r="F98" s="15">
        <v>3.36021505376344E-2</v>
      </c>
      <c r="G98" s="15">
        <v>6.7191757811041794E-2</v>
      </c>
      <c r="H98" s="15">
        <v>3.3145508783559798E-2</v>
      </c>
      <c r="I98" s="15"/>
      <c r="J98" s="15">
        <v>8.0805112759861908E-2</v>
      </c>
      <c r="K98" s="15">
        <v>2.0372407611131398E-2</v>
      </c>
      <c r="L98" s="15">
        <v>1.95840350945908E-2</v>
      </c>
      <c r="M98" s="15">
        <v>3.5033086804203903E-2</v>
      </c>
      <c r="N98" s="15">
        <v>0.11493104137517401</v>
      </c>
      <c r="O98" s="15">
        <v>2.3007017140227699E-2</v>
      </c>
      <c r="P98" s="15">
        <v>0.166320166320166</v>
      </c>
      <c r="Q98" s="15">
        <v>0.26257439607888899</v>
      </c>
      <c r="R98" s="15"/>
      <c r="S98" s="15">
        <v>0</v>
      </c>
      <c r="T98" s="15">
        <v>4.5909466531998899E-2</v>
      </c>
      <c r="U98" s="15">
        <v>0.127383762316885</v>
      </c>
      <c r="V98" s="15">
        <v>0.33700583279325902</v>
      </c>
      <c r="W98" s="15">
        <v>0</v>
      </c>
      <c r="X98" s="15">
        <v>0</v>
      </c>
      <c r="Y98" s="15">
        <v>0.25193078098542099</v>
      </c>
      <c r="Z98" s="15">
        <v>0</v>
      </c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1:37">
      <c r="A99" s="11" t="s">
        <v>260</v>
      </c>
    </row>
  </sheetData>
  <mergeCells count="3">
    <mergeCell ref="B3:H3"/>
    <mergeCell ref="J3:Q3"/>
    <mergeCell ref="S3:Z3"/>
  </mergeCells>
  <phoneticPr fontId="2"/>
  <pageMargins left="0.31496062992125984" right="0.31496062992125984" top="0.55118110236220474" bottom="0.35433070866141736" header="0.31496062992125984" footer="0.31496062992125984"/>
  <pageSetup paperSize="9" scale="48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塚原 隆充</dc:creator>
  <cp:lastModifiedBy>塚原 隆充</cp:lastModifiedBy>
  <dcterms:created xsi:type="dcterms:W3CDTF">2024-08-16T07:13:27Z</dcterms:created>
  <dcterms:modified xsi:type="dcterms:W3CDTF">2025-04-10T04:38:50Z</dcterms:modified>
</cp:coreProperties>
</file>